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https://vandalsuidaho-my.sharepoint.com/personal/tpeters_uidaho_edu/Documents/project_paenibacillus/Pla_phage_resistance_manuscript/"/>
    </mc:Choice>
  </mc:AlternateContent>
  <xr:revisionPtr revIDLastSave="89" documentId="13_ncr:1_{4CCF2890-CD23-A348-B88F-B6228939D64C}" xr6:coauthVersionLast="47" xr6:coauthVersionMax="47" xr10:uidLastSave="{46079E35-7CB0-7044-9EC5-A6AED8162962}"/>
  <bookViews>
    <workbookView xWindow="0" yWindow="760" windowWidth="30240" windowHeight="17620" activeTab="2" xr2:uid="{00000000-000D-0000-FFFF-FFFF00000000}"/>
  </bookViews>
  <sheets>
    <sheet name="Cross Resistance Streaking" sheetId="1" r:id="rId1"/>
    <sheet name="Spot Plating Cross Resistance" sheetId="2" r:id="rId2"/>
    <sheet name="Titering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9" roundtripDataChecksum="xzYQKHVYie6pjg+MumUMkaMqZgK94ql+ZikgK8ub3I0="/>
    </ext>
  </extLst>
</workbook>
</file>

<file path=xl/calcChain.xml><?xml version="1.0" encoding="utf-8"?>
<calcChain xmlns="http://schemas.openxmlformats.org/spreadsheetml/2006/main">
  <c r="F32" i="3" l="1"/>
  <c r="F26" i="3"/>
  <c r="F25" i="3"/>
  <c r="F24" i="3"/>
  <c r="G32" i="3"/>
  <c r="D31" i="3"/>
  <c r="G30" i="3"/>
  <c r="E30" i="3"/>
  <c r="D30" i="3"/>
  <c r="C30" i="3"/>
  <c r="I29" i="3"/>
  <c r="H29" i="3"/>
  <c r="G29" i="3"/>
  <c r="D28" i="3"/>
  <c r="C28" i="3"/>
  <c r="D27" i="3"/>
  <c r="C27" i="3"/>
  <c r="E26" i="3"/>
  <c r="E25" i="3"/>
  <c r="G24" i="3"/>
  <c r="E24" i="3"/>
  <c r="H23" i="3"/>
  <c r="G23" i="3"/>
  <c r="H22" i="3"/>
  <c r="I20" i="3"/>
  <c r="H20" i="3"/>
  <c r="G20" i="3"/>
  <c r="I19" i="3"/>
  <c r="H19" i="3"/>
  <c r="G19" i="3"/>
  <c r="I18" i="3"/>
  <c r="H18" i="3"/>
  <c r="G18" i="3"/>
  <c r="I17" i="3"/>
  <c r="H17" i="3"/>
  <c r="G17" i="3"/>
  <c r="H16" i="3"/>
  <c r="G16" i="3"/>
  <c r="I15" i="3"/>
  <c r="H15" i="3"/>
  <c r="G15" i="3"/>
  <c r="I14" i="3"/>
  <c r="H14" i="3"/>
  <c r="G14" i="3"/>
  <c r="H13" i="3"/>
  <c r="H12" i="3"/>
  <c r="G12" i="3"/>
  <c r="I11" i="3"/>
  <c r="H11" i="3"/>
  <c r="G11" i="3"/>
  <c r="I10" i="3"/>
  <c r="H10" i="3"/>
  <c r="D10" i="3"/>
  <c r="C10" i="3"/>
  <c r="I9" i="3"/>
  <c r="H9" i="3"/>
  <c r="G9" i="3"/>
  <c r="L9" i="3"/>
  <c r="L8" i="3"/>
  <c r="L7" i="3"/>
  <c r="G7" i="3"/>
  <c r="D7" i="3"/>
  <c r="C7" i="3"/>
  <c r="L6" i="3"/>
  <c r="C6" i="3"/>
  <c r="L5" i="3"/>
  <c r="L4" i="3"/>
  <c r="L3" i="3"/>
  <c r="L10" i="2"/>
  <c r="L9" i="2"/>
  <c r="L8" i="2"/>
  <c r="L7" i="2"/>
  <c r="L6" i="2"/>
  <c r="L5" i="2"/>
  <c r="L4" i="2"/>
</calcChain>
</file>

<file path=xl/sharedStrings.xml><?xml version="1.0" encoding="utf-8"?>
<sst xmlns="http://schemas.openxmlformats.org/spreadsheetml/2006/main" count="298" uniqueCount="81">
  <si>
    <t xml:space="preserve">Cross Resistance Streaking </t>
  </si>
  <si>
    <t>P. larvae Resistant Strains</t>
  </si>
  <si>
    <t>99% Similar</t>
  </si>
  <si>
    <t>Y3650 ANC</t>
  </si>
  <si>
    <t>F.r.Y3650 γb</t>
  </si>
  <si>
    <t>F.r.Y3650 x</t>
  </si>
  <si>
    <t>F.r.Y3650 z</t>
  </si>
  <si>
    <t>Heath.r.Y3650 α</t>
  </si>
  <si>
    <t>Heath.r.Y3650 β</t>
  </si>
  <si>
    <t>Heath.r.Y3650 y</t>
  </si>
  <si>
    <t>Heath.r.Y3650 x</t>
  </si>
  <si>
    <t>Heath.r.Y3650 z</t>
  </si>
  <si>
    <t>Soct.r.Y3650 β</t>
  </si>
  <si>
    <t>Soct.r.Y3650 γ</t>
  </si>
  <si>
    <t>Soct.r.Y3650 r</t>
  </si>
  <si>
    <t>Scot.r.Y3650 t</t>
  </si>
  <si>
    <t>Unity.r.Y3650 αb</t>
  </si>
  <si>
    <t>Unity.r.Y3650 x</t>
  </si>
  <si>
    <t>Unity.r.Y3650 z</t>
  </si>
  <si>
    <t>Unity.r.Y3650 l</t>
  </si>
  <si>
    <t>Unity.r.Y3650 m</t>
  </si>
  <si>
    <t>Unity.r.Y3650 o</t>
  </si>
  <si>
    <t>V.r.Y3650 αa</t>
  </si>
  <si>
    <t>V.r.Y3650 x</t>
  </si>
  <si>
    <t>V.r.Y3650 y</t>
  </si>
  <si>
    <t xml:space="preserve">Wa.r.Y3650 α </t>
  </si>
  <si>
    <t>Wa.r.Y3650 x</t>
  </si>
  <si>
    <t>Wa.r.Y3650 z</t>
  </si>
  <si>
    <t>XIII.r.Y3650 βa</t>
  </si>
  <si>
    <t>XIII.r.Y3650 βb</t>
  </si>
  <si>
    <t>XIII.r.Y3650 z</t>
  </si>
  <si>
    <t xml:space="preserve">Lysis </t>
  </si>
  <si>
    <t>No Lysis (Resistant)</t>
  </si>
  <si>
    <t>Partial lysis - some plqs formed</t>
  </si>
  <si>
    <t>5 uL nondilute culture streaked across  30-50 uL undilute phage stock (split up 4-8 lines)</t>
  </si>
  <si>
    <t>Spot Plating Cross Resistance</t>
  </si>
  <si>
    <t xml:space="preserve">~10 plqs </t>
  </si>
  <si>
    <t>3 plqs</t>
  </si>
  <si>
    <t>1 plq</t>
  </si>
  <si>
    <t>5-10 plqs</t>
  </si>
  <si>
    <t>2 plqs</t>
  </si>
  <si>
    <t xml:space="preserve">Phage stocks used </t>
  </si>
  <si>
    <t>4 plqs</t>
  </si>
  <si>
    <t xml:space="preserve">~20 plqs </t>
  </si>
  <si>
    <t>Scot.r.Y3650 γ</t>
  </si>
  <si>
    <t>Scot.r.Y3650 r</t>
  </si>
  <si>
    <t xml:space="preserve">&lt;50 plqs </t>
  </si>
  <si>
    <t xml:space="preserve">~45 plqs </t>
  </si>
  <si>
    <t xml:space="preserve">~60 plqs </t>
  </si>
  <si>
    <t>~35 plqs</t>
  </si>
  <si>
    <t>~40 plqs</t>
  </si>
  <si>
    <t>4-6 plqs</t>
  </si>
  <si>
    <t>Partial lysis - plqs present</t>
  </si>
  <si>
    <t xml:space="preserve">200 uL lawn O/N culture with 5 uL of undilute phage stock - in top agar </t>
  </si>
  <si>
    <t>Nov. 18</t>
  </si>
  <si>
    <t>200 uL O/N lawn + 10 uL undilute Phage Stock</t>
  </si>
  <si>
    <t xml:space="preserve">Almost cleared </t>
  </si>
  <si>
    <t xml:space="preserve">Complete Clearing </t>
  </si>
  <si>
    <t>Complete Clearing</t>
  </si>
  <si>
    <t>Almost cleared</t>
  </si>
  <si>
    <t xml:space="preserve">Cleared </t>
  </si>
  <si>
    <t xml:space="preserve">Almost completely cleared </t>
  </si>
  <si>
    <t>Cleared</t>
  </si>
  <si>
    <t>TMTC</t>
  </si>
  <si>
    <t>Resistant - No plqs at 10 uL</t>
  </si>
  <si>
    <t>Very low titer on hosts</t>
  </si>
  <si>
    <t xml:space="preserve">Lysis/Complete clearing </t>
  </si>
  <si>
    <t>Titer plates not completed</t>
  </si>
  <si>
    <t>Scot.r.Y3650 β</t>
  </si>
  <si>
    <t>Fernvirus</t>
  </si>
  <si>
    <t>Halcoynevirus</t>
  </si>
  <si>
    <t>95% Similar</t>
  </si>
  <si>
    <t>Xeni_IDv1</t>
  </si>
  <si>
    <t>Vega_IDv1</t>
  </si>
  <si>
    <t>Unit_IDv1</t>
  </si>
  <si>
    <t>Heat_IDv1</t>
  </si>
  <si>
    <t>Will_IDv1</t>
  </si>
  <si>
    <t>Fern_IDv1</t>
  </si>
  <si>
    <t>Scot_IDv1</t>
  </si>
  <si>
    <t>Phage Lysate Stock titers (pfu/mL)</t>
  </si>
  <si>
    <t>Phage Lysate Stock (pfu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scheme val="minor"/>
    </font>
    <font>
      <sz val="11"/>
      <color theme="1"/>
      <name val="Calibri"/>
      <family val="2"/>
    </font>
    <font>
      <sz val="16"/>
      <color theme="1"/>
      <name val="Calibri"/>
      <family val="2"/>
    </font>
    <font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</font>
    <font>
      <sz val="9"/>
      <color theme="1"/>
      <name val="Calibri"/>
      <family val="2"/>
    </font>
    <font>
      <sz val="8"/>
      <color theme="1"/>
      <name val="Calibri"/>
      <family val="2"/>
    </font>
    <font>
      <sz val="8"/>
      <color rgb="FFFF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8496B0"/>
        <bgColor rgb="FF8496B0"/>
      </patternFill>
    </fill>
    <fill>
      <patternFill patternType="solid">
        <fgColor rgb="FFE7E6E6"/>
        <bgColor rgb="FFE7E6E6"/>
      </patternFill>
    </fill>
    <fill>
      <patternFill patternType="solid">
        <fgColor rgb="FFADB9CA"/>
        <bgColor rgb="FFADB9CA"/>
      </patternFill>
    </fill>
    <fill>
      <patternFill patternType="solid">
        <fgColor rgb="FFD6DCE4"/>
        <bgColor rgb="FFD6DCE4"/>
      </patternFill>
    </fill>
  </fills>
  <borders count="11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 style="thick">
        <color rgb="FF000000"/>
      </bottom>
      <diagonal/>
    </border>
    <border>
      <left/>
      <right style="thick">
        <color rgb="FF000000"/>
      </right>
      <top style="medium">
        <color rgb="FF000000"/>
      </top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/>
      <top style="thick">
        <color rgb="FF000000"/>
      </top>
      <bottom/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 style="thick">
        <color rgb="FF000000"/>
      </top>
      <bottom style="medium">
        <color rgb="FF000000"/>
      </bottom>
      <diagonal/>
    </border>
    <border>
      <left style="thin">
        <color rgb="FF000000"/>
      </left>
      <right style="dotted">
        <color rgb="FF000000"/>
      </right>
      <top style="thick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 style="dotted">
        <color rgb="FF000000"/>
      </right>
      <top style="medium">
        <color rgb="FF000000"/>
      </top>
      <bottom style="medium">
        <color rgb="FF000000"/>
      </bottom>
      <diagonal/>
    </border>
    <border>
      <left style="dotted">
        <color rgb="FF000000"/>
      </left>
      <right style="thick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ck">
        <color rgb="FF000000"/>
      </right>
      <top style="medium">
        <color rgb="FF000000"/>
      </top>
      <bottom style="medium">
        <color rgb="FF000000"/>
      </bottom>
      <diagonal/>
    </border>
    <border>
      <left style="double">
        <color rgb="FF000000"/>
      </left>
      <right style="double">
        <color rgb="FF000000"/>
      </right>
      <top style="double">
        <color rgb="FF000000"/>
      </top>
      <bottom/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/>
      <right style="dotted">
        <color rgb="FF000000"/>
      </right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medium">
        <color rgb="FF000000"/>
      </top>
      <bottom style="thin">
        <color rgb="FF000000"/>
      </bottom>
      <diagonal/>
    </border>
    <border>
      <left style="double">
        <color rgb="FF000000"/>
      </left>
      <right style="double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dotted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dotted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double">
        <color rgb="FF000000"/>
      </left>
      <right style="double">
        <color rgb="FF000000"/>
      </right>
      <top/>
      <bottom style="double">
        <color rgb="FF000000"/>
      </bottom>
      <diagonal/>
    </border>
    <border>
      <left/>
      <right style="medium">
        <color rgb="FF000000"/>
      </right>
      <top style="thin">
        <color rgb="FF000000"/>
      </top>
      <bottom style="double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/>
      <right style="dotted">
        <color rgb="FF000000"/>
      </right>
      <top style="thin">
        <color rgb="FF000000"/>
      </top>
      <bottom style="double">
        <color rgb="FF000000"/>
      </bottom>
      <diagonal/>
    </border>
    <border>
      <left/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 style="thin">
        <color rgb="FF000000"/>
      </left>
      <right style="dotted">
        <color rgb="FF000000"/>
      </right>
      <top style="thin">
        <color rgb="FF000000"/>
      </top>
      <bottom style="double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double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dotted">
        <color rgb="FF000000"/>
      </right>
      <top/>
      <bottom style="thin">
        <color rgb="FF000000"/>
      </bottom>
      <diagonal/>
    </border>
    <border>
      <left style="thin">
        <color rgb="FF000000"/>
      </left>
      <right style="dotted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/>
      <top/>
      <bottom/>
      <diagonal/>
    </border>
    <border>
      <left style="dotted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dotted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dotted">
        <color rgb="FF000000"/>
      </right>
      <top style="thin">
        <color rgb="FF000000"/>
      </top>
      <bottom/>
      <diagonal/>
    </border>
    <border>
      <left style="thin">
        <color rgb="FF000000"/>
      </left>
      <right style="thick">
        <color rgb="FF000000"/>
      </right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double">
        <color rgb="FF000000"/>
      </left>
      <right style="medium">
        <color rgb="FF000000"/>
      </right>
      <top style="double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dotted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double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double">
        <color rgb="FF000000"/>
      </left>
      <right style="medium">
        <color rgb="FF000000"/>
      </right>
      <top style="thin">
        <color rgb="FF000000"/>
      </top>
      <bottom style="double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dotted">
        <color rgb="FF000000"/>
      </left>
      <right style="thin">
        <color rgb="FF000000"/>
      </right>
      <top style="double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double">
        <color rgb="FF000000"/>
      </top>
      <bottom style="thin">
        <color rgb="FF000000"/>
      </bottom>
      <diagonal/>
    </border>
    <border>
      <left style="dotted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double">
        <color rgb="FF000000"/>
      </top>
      <bottom style="thin">
        <color rgb="FF000000"/>
      </bottom>
      <diagonal/>
    </border>
    <border>
      <left style="thin">
        <color rgb="FF000000"/>
      </left>
      <right style="dotted">
        <color rgb="FF000000"/>
      </right>
      <top style="double">
        <color rgb="FF000000"/>
      </top>
      <bottom style="thin">
        <color rgb="FF000000"/>
      </bottom>
      <diagonal/>
    </border>
    <border>
      <left style="dotted">
        <color rgb="FF000000"/>
      </left>
      <right style="thick">
        <color rgb="FF000000"/>
      </right>
      <top style="double">
        <color rgb="FF000000"/>
      </top>
      <bottom style="thin">
        <color rgb="FF000000"/>
      </bottom>
      <diagonal/>
    </border>
    <border>
      <left style="dotted">
        <color rgb="FF000000"/>
      </left>
      <right style="thin">
        <color rgb="FF000000"/>
      </right>
      <top/>
      <bottom style="thin">
        <color rgb="FF000000"/>
      </bottom>
      <diagonal/>
    </border>
    <border>
      <left style="dotted">
        <color rgb="FF000000"/>
      </left>
      <right style="thick">
        <color rgb="FF000000"/>
      </right>
      <top style="thin">
        <color rgb="FF000000"/>
      </top>
      <bottom style="double">
        <color rgb="FF000000"/>
      </bottom>
      <diagonal/>
    </border>
    <border>
      <left style="dotted">
        <color rgb="FF000000"/>
      </left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 style="dotted">
        <color rgb="FF000000"/>
      </left>
      <right style="thick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 style="double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 style="double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double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ck">
        <color rgb="FF000000"/>
      </bottom>
      <diagonal/>
    </border>
    <border>
      <left style="thick">
        <color rgb="FF000000"/>
      </left>
      <right/>
      <top style="medium">
        <color rgb="FF000000"/>
      </top>
      <bottom/>
      <diagonal/>
    </border>
    <border>
      <left/>
      <right style="thick">
        <color rgb="FF000000"/>
      </right>
      <top style="medium">
        <color rgb="FF000000"/>
      </top>
      <bottom/>
      <diagonal/>
    </border>
    <border>
      <left/>
      <right style="thick">
        <color rgb="FF000000"/>
      </right>
      <top/>
      <bottom style="medium">
        <color rgb="FF000000"/>
      </bottom>
      <diagonal/>
    </border>
    <border>
      <left style="dotted">
        <color rgb="FF000000"/>
      </left>
      <right/>
      <top style="thick">
        <color rgb="FF000000"/>
      </top>
      <bottom style="medium">
        <color rgb="FF000000"/>
      </bottom>
      <diagonal/>
    </border>
    <border>
      <left style="dotted">
        <color rgb="FF000000"/>
      </left>
      <right/>
      <top style="medium">
        <color rgb="FF000000"/>
      </top>
      <bottom style="medium">
        <color rgb="FF000000"/>
      </bottom>
      <diagonal/>
    </border>
    <border>
      <left style="hair">
        <color rgb="FF000000"/>
      </left>
      <right style="thick">
        <color rgb="FF000000"/>
      </right>
      <top style="thick">
        <color rgb="FF000000"/>
      </top>
      <bottom/>
      <diagonal/>
    </border>
    <border>
      <left style="hair">
        <color rgb="FF000000"/>
      </left>
      <right style="thick">
        <color rgb="FF000000"/>
      </right>
      <top style="thick">
        <color rgb="FF000000"/>
      </top>
      <bottom style="medium">
        <color rgb="FF000000"/>
      </bottom>
      <diagonal/>
    </border>
    <border>
      <left style="hair">
        <color rgb="FF000000"/>
      </left>
      <right style="thick">
        <color rgb="FF000000"/>
      </right>
      <top style="medium">
        <color rgb="FF000000"/>
      </top>
      <bottom style="medium">
        <color rgb="FF000000"/>
      </bottom>
      <diagonal/>
    </border>
    <border>
      <left style="hair">
        <color rgb="FF000000"/>
      </left>
      <right style="thick">
        <color rgb="FF000000"/>
      </right>
      <top/>
      <bottom style="thin">
        <color rgb="FF000000"/>
      </bottom>
      <diagonal/>
    </border>
    <border>
      <left style="hair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hair">
        <color rgb="FF000000"/>
      </left>
      <right style="thick">
        <color rgb="FF000000"/>
      </right>
      <top style="thin">
        <color rgb="FF000000"/>
      </top>
      <bottom style="double">
        <color rgb="FF000000"/>
      </bottom>
      <diagonal/>
    </border>
    <border>
      <left style="hair">
        <color rgb="FF000000"/>
      </left>
      <right style="thick">
        <color rgb="FF000000"/>
      </right>
      <top style="thin">
        <color rgb="FF000000"/>
      </top>
      <bottom/>
      <diagonal/>
    </border>
    <border>
      <left style="hair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 style="thin">
        <color indexed="64"/>
      </top>
      <bottom style="thin">
        <color indexed="64"/>
      </bottom>
      <diagonal/>
    </border>
    <border>
      <left style="dotted">
        <color rgb="FF000000"/>
      </left>
      <right style="dotted">
        <color rgb="FF000000"/>
      </right>
      <top style="medium">
        <color rgb="FF000000"/>
      </top>
      <bottom style="medium">
        <color rgb="FF000000"/>
      </bottom>
      <diagonal/>
    </border>
    <border>
      <left style="dotted">
        <color rgb="FF000000"/>
      </left>
      <right style="dotted">
        <color rgb="FF000000"/>
      </right>
      <top style="medium">
        <color rgb="FF000000"/>
      </top>
      <bottom style="thin">
        <color rgb="FF000000"/>
      </bottom>
      <diagonal/>
    </border>
    <border>
      <left style="dotted">
        <color rgb="FF000000"/>
      </left>
      <right style="dotted">
        <color rgb="FF000000"/>
      </right>
      <top style="thin">
        <color rgb="FF000000"/>
      </top>
      <bottom style="thin">
        <color rgb="FF000000"/>
      </bottom>
      <diagonal/>
    </border>
    <border>
      <left style="dotted">
        <color rgb="FF000000"/>
      </left>
      <right style="dotted">
        <color rgb="FF000000"/>
      </right>
      <top style="thin">
        <color rgb="FF000000"/>
      </top>
      <bottom style="double">
        <color rgb="FF000000"/>
      </bottom>
      <diagonal/>
    </border>
    <border>
      <left style="dotted">
        <color rgb="FF000000"/>
      </left>
      <right style="dotted">
        <color rgb="FF000000"/>
      </right>
      <top/>
      <bottom style="thin">
        <color rgb="FF000000"/>
      </bottom>
      <diagonal/>
    </border>
    <border>
      <left style="dotted">
        <color rgb="FF000000"/>
      </left>
      <right style="dotted">
        <color rgb="FF000000"/>
      </right>
      <top/>
      <bottom/>
      <diagonal/>
    </border>
    <border>
      <left style="dotted">
        <color rgb="FF000000"/>
      </left>
      <right style="dotted">
        <color rgb="FF000000"/>
      </right>
      <top style="thin">
        <color rgb="FF000000"/>
      </top>
      <bottom/>
      <diagonal/>
    </border>
    <border>
      <left style="dotted">
        <color rgb="FF000000"/>
      </left>
      <right style="dotted">
        <color rgb="FF000000"/>
      </right>
      <top style="double">
        <color rgb="FF000000"/>
      </top>
      <bottom style="thin">
        <color rgb="FF000000"/>
      </bottom>
      <diagonal/>
    </border>
    <border>
      <left style="dotted">
        <color rgb="FF000000"/>
      </left>
      <right style="dotted">
        <color rgb="FF000000"/>
      </right>
      <top/>
      <bottom style="double">
        <color rgb="FF000000"/>
      </bottom>
      <diagonal/>
    </border>
    <border>
      <left/>
      <right style="thin">
        <color rgb="FF000000"/>
      </right>
      <top style="double">
        <color rgb="FF000000"/>
      </top>
      <bottom style="thin">
        <color rgb="FF000000"/>
      </bottom>
      <diagonal/>
    </border>
    <border>
      <left style="dotted">
        <color rgb="FF000000"/>
      </left>
      <right style="thick">
        <color rgb="FF000000"/>
      </right>
      <top/>
      <bottom/>
      <diagonal/>
    </border>
    <border>
      <left style="dotted">
        <color rgb="FF000000"/>
      </left>
      <right style="thick">
        <color rgb="FF000000"/>
      </right>
      <top style="thin">
        <color rgb="FF000000"/>
      </top>
      <bottom/>
      <diagonal/>
    </border>
    <border>
      <left style="dotted">
        <color rgb="FF000000"/>
      </left>
      <right style="thick">
        <color rgb="FF000000"/>
      </right>
      <top/>
      <bottom style="double">
        <color rgb="FF000000"/>
      </bottom>
      <diagonal/>
    </border>
  </borders>
  <cellStyleXfs count="1">
    <xf numFmtId="0" fontId="0" fillId="0" borderId="0"/>
  </cellStyleXfs>
  <cellXfs count="31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4" fillId="0" borderId="0" xfId="0" applyFont="1"/>
    <xf numFmtId="0" fontId="1" fillId="0" borderId="19" xfId="0" applyFont="1" applyBorder="1" applyAlignment="1">
      <alignment horizontal="center" vertical="center"/>
    </xf>
    <xf numFmtId="0" fontId="1" fillId="3" borderId="20" xfId="0" applyFont="1" applyFill="1" applyBorder="1" applyAlignment="1">
      <alignment horizontal="center" vertical="center"/>
    </xf>
    <xf numFmtId="0" fontId="1" fillId="3" borderId="21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  <xf numFmtId="0" fontId="1" fillId="3" borderId="25" xfId="0" applyFont="1" applyFill="1" applyBorder="1" applyAlignment="1">
      <alignment horizontal="center" vertical="center"/>
    </xf>
    <xf numFmtId="0" fontId="1" fillId="3" borderId="26" xfId="0" applyFont="1" applyFill="1" applyBorder="1" applyAlignment="1">
      <alignment horizontal="center" vertical="center"/>
    </xf>
    <xf numFmtId="0" fontId="1" fillId="2" borderId="27" xfId="0" applyFont="1" applyFill="1" applyBorder="1" applyAlignment="1">
      <alignment horizontal="center" vertical="center"/>
    </xf>
    <xf numFmtId="0" fontId="1" fillId="2" borderId="29" xfId="0" applyFont="1" applyFill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3" borderId="32" xfId="0" applyFont="1" applyFill="1" applyBorder="1" applyAlignment="1">
      <alignment horizontal="center" vertical="center"/>
    </xf>
    <xf numFmtId="0" fontId="1" fillId="3" borderId="33" xfId="0" applyFont="1" applyFill="1" applyBorder="1" applyAlignment="1">
      <alignment horizontal="center" vertical="center"/>
    </xf>
    <xf numFmtId="0" fontId="1" fillId="2" borderId="34" xfId="0" applyFont="1" applyFill="1" applyBorder="1" applyAlignment="1">
      <alignment horizontal="center" vertical="center"/>
    </xf>
    <xf numFmtId="0" fontId="1" fillId="2" borderId="36" xfId="0" applyFont="1" applyFill="1" applyBorder="1" applyAlignment="1">
      <alignment horizontal="center" vertical="center"/>
    </xf>
    <xf numFmtId="0" fontId="1" fillId="3" borderId="38" xfId="0" applyFont="1" applyFill="1" applyBorder="1" applyAlignment="1">
      <alignment horizontal="center" vertical="center"/>
    </xf>
    <xf numFmtId="0" fontId="1" fillId="2" borderId="40" xfId="0" applyFont="1" applyFill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1" fillId="2" borderId="37" xfId="0" applyFont="1" applyFill="1" applyBorder="1" applyAlignment="1">
      <alignment horizontal="center" vertical="center"/>
    </xf>
    <xf numFmtId="0" fontId="1" fillId="2" borderId="38" xfId="0" applyFont="1" applyFill="1" applyBorder="1" applyAlignment="1">
      <alignment horizontal="center" vertical="center"/>
    </xf>
    <xf numFmtId="0" fontId="1" fillId="3" borderId="22" xfId="0" applyFont="1" applyFill="1" applyBorder="1" applyAlignment="1">
      <alignment horizontal="center" vertical="center"/>
    </xf>
    <xf numFmtId="0" fontId="1" fillId="3" borderId="40" xfId="0" applyFont="1" applyFill="1" applyBorder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0" fontId="1" fillId="2" borderId="25" xfId="0" applyFont="1" applyFill="1" applyBorder="1"/>
    <xf numFmtId="0" fontId="1" fillId="2" borderId="26" xfId="0" applyFont="1" applyFill="1" applyBorder="1"/>
    <xf numFmtId="0" fontId="1" fillId="3" borderId="27" xfId="0" applyFont="1" applyFill="1" applyBorder="1" applyAlignment="1">
      <alignment horizontal="center"/>
    </xf>
    <xf numFmtId="0" fontId="1" fillId="3" borderId="29" xfId="0" applyFont="1" applyFill="1" applyBorder="1"/>
    <xf numFmtId="0" fontId="1" fillId="2" borderId="45" xfId="0" applyFont="1" applyFill="1" applyBorder="1"/>
    <xf numFmtId="0" fontId="1" fillId="2" borderId="46" xfId="0" applyFont="1" applyFill="1" applyBorder="1"/>
    <xf numFmtId="0" fontId="1" fillId="3" borderId="47" xfId="0" applyFont="1" applyFill="1" applyBorder="1"/>
    <xf numFmtId="0" fontId="1" fillId="3" borderId="47" xfId="0" applyFont="1" applyFill="1" applyBorder="1" applyAlignment="1">
      <alignment horizontal="center"/>
    </xf>
    <xf numFmtId="0" fontId="1" fillId="3" borderId="49" xfId="0" applyFont="1" applyFill="1" applyBorder="1"/>
    <xf numFmtId="0" fontId="1" fillId="4" borderId="47" xfId="0" applyFont="1" applyFill="1" applyBorder="1"/>
    <xf numFmtId="0" fontId="1" fillId="2" borderId="47" xfId="0" applyFont="1" applyFill="1" applyBorder="1" applyAlignment="1">
      <alignment horizontal="center"/>
    </xf>
    <xf numFmtId="0" fontId="1" fillId="2" borderId="32" xfId="0" applyFont="1" applyFill="1" applyBorder="1"/>
    <xf numFmtId="0" fontId="1" fillId="2" borderId="33" xfId="0" applyFont="1" applyFill="1" applyBorder="1"/>
    <xf numFmtId="0" fontId="1" fillId="4" borderId="34" xfId="0" applyFont="1" applyFill="1" applyBorder="1"/>
    <xf numFmtId="0" fontId="1" fillId="2" borderId="34" xfId="0" applyFont="1" applyFill="1" applyBorder="1"/>
    <xf numFmtId="0" fontId="5" fillId="3" borderId="36" xfId="0" applyFont="1" applyFill="1" applyBorder="1" applyAlignment="1">
      <alignment horizontal="center"/>
    </xf>
    <xf numFmtId="0" fontId="1" fillId="0" borderId="50" xfId="0" applyFont="1" applyBorder="1" applyAlignment="1">
      <alignment horizontal="center" vertical="center"/>
    </xf>
    <xf numFmtId="0" fontId="1" fillId="2" borderId="25" xfId="0" applyFont="1" applyFill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/>
    </xf>
    <xf numFmtId="0" fontId="1" fillId="3" borderId="27" xfId="0" applyFont="1" applyFill="1" applyBorder="1" applyAlignment="1">
      <alignment horizontal="center" vertical="center"/>
    </xf>
    <xf numFmtId="0" fontId="1" fillId="3" borderId="29" xfId="0" applyFont="1" applyFill="1" applyBorder="1" applyAlignment="1">
      <alignment horizontal="center" vertical="center"/>
    </xf>
    <xf numFmtId="0" fontId="1" fillId="2" borderId="45" xfId="0" applyFont="1" applyFill="1" applyBorder="1" applyAlignment="1">
      <alignment horizontal="center" vertical="center"/>
    </xf>
    <xf numFmtId="0" fontId="1" fillId="2" borderId="46" xfId="0" applyFont="1" applyFill="1" applyBorder="1" applyAlignment="1">
      <alignment horizontal="center" vertical="center"/>
    </xf>
    <xf numFmtId="0" fontId="1" fillId="3" borderId="47" xfId="0" applyFont="1" applyFill="1" applyBorder="1" applyAlignment="1">
      <alignment horizontal="center" vertical="center"/>
    </xf>
    <xf numFmtId="0" fontId="1" fillId="3" borderId="49" xfId="0" applyFont="1" applyFill="1" applyBorder="1" applyAlignment="1">
      <alignment horizontal="center" vertical="center"/>
    </xf>
    <xf numFmtId="0" fontId="1" fillId="4" borderId="47" xfId="0" applyFont="1" applyFill="1" applyBorder="1" applyAlignment="1">
      <alignment horizontal="center" vertical="center"/>
    </xf>
    <xf numFmtId="0" fontId="1" fillId="2" borderId="47" xfId="0" applyFont="1" applyFill="1" applyBorder="1" applyAlignment="1">
      <alignment horizontal="center" vertical="center"/>
    </xf>
    <xf numFmtId="0" fontId="1" fillId="2" borderId="32" xfId="0" applyFont="1" applyFill="1" applyBorder="1" applyAlignment="1">
      <alignment horizontal="center" vertical="center"/>
    </xf>
    <xf numFmtId="0" fontId="1" fillId="2" borderId="33" xfId="0" applyFont="1" applyFill="1" applyBorder="1" applyAlignment="1">
      <alignment horizontal="center" vertical="center"/>
    </xf>
    <xf numFmtId="0" fontId="1" fillId="3" borderId="34" xfId="0" applyFont="1" applyFill="1" applyBorder="1" applyAlignment="1">
      <alignment horizontal="center" vertical="center"/>
    </xf>
    <xf numFmtId="0" fontId="1" fillId="2" borderId="35" xfId="0" applyFont="1" applyFill="1" applyBorder="1" applyAlignment="1">
      <alignment horizontal="center" vertical="center"/>
    </xf>
    <xf numFmtId="0" fontId="1" fillId="3" borderId="36" xfId="0" applyFont="1" applyFill="1" applyBorder="1" applyAlignment="1">
      <alignment horizontal="center" vertical="center"/>
    </xf>
    <xf numFmtId="0" fontId="1" fillId="4" borderId="34" xfId="0" applyFont="1" applyFill="1" applyBorder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0" fontId="1" fillId="3" borderId="52" xfId="0" applyFont="1" applyFill="1" applyBorder="1" applyAlignment="1">
      <alignment horizontal="center" vertical="center"/>
    </xf>
    <xf numFmtId="0" fontId="1" fillId="3" borderId="53" xfId="0" applyFont="1" applyFill="1" applyBorder="1" applyAlignment="1">
      <alignment horizontal="center" vertical="center"/>
    </xf>
    <xf numFmtId="0" fontId="1" fillId="2" borderId="54" xfId="0" applyFont="1" applyFill="1" applyBorder="1" applyAlignment="1">
      <alignment horizontal="center" vertical="center"/>
    </xf>
    <xf numFmtId="0" fontId="1" fillId="0" borderId="55" xfId="0" applyFont="1" applyBorder="1" applyAlignment="1">
      <alignment horizontal="center" vertical="center"/>
    </xf>
    <xf numFmtId="0" fontId="1" fillId="0" borderId="56" xfId="0" applyFont="1" applyBorder="1" applyAlignment="1">
      <alignment horizontal="center" vertical="center"/>
    </xf>
    <xf numFmtId="0" fontId="1" fillId="2" borderId="58" xfId="0" applyFont="1" applyFill="1" applyBorder="1"/>
    <xf numFmtId="0" fontId="1" fillId="0" borderId="57" xfId="0" applyFont="1" applyBorder="1"/>
    <xf numFmtId="0" fontId="1" fillId="3" borderId="58" xfId="0" applyFont="1" applyFill="1" applyBorder="1"/>
    <xf numFmtId="0" fontId="1" fillId="0" borderId="57" xfId="0" applyFont="1" applyBorder="1" applyAlignment="1">
      <alignment wrapText="1"/>
    </xf>
    <xf numFmtId="0" fontId="1" fillId="4" borderId="58" xfId="0" applyFont="1" applyFill="1" applyBorder="1"/>
    <xf numFmtId="0" fontId="6" fillId="0" borderId="57" xfId="0" applyFont="1" applyBorder="1" applyAlignment="1">
      <alignment horizontal="left" vertical="center" wrapText="1"/>
    </xf>
    <xf numFmtId="0" fontId="1" fillId="0" borderId="59" xfId="0" applyFont="1" applyBorder="1"/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/>
    <xf numFmtId="0" fontId="1" fillId="0" borderId="4" xfId="0" applyFont="1" applyBorder="1" applyAlignment="1">
      <alignment horizontal="center"/>
    </xf>
    <xf numFmtId="11" fontId="1" fillId="0" borderId="4" xfId="0" applyNumberFormat="1" applyFont="1" applyBorder="1"/>
    <xf numFmtId="0" fontId="7" fillId="3" borderId="20" xfId="0" applyFont="1" applyFill="1" applyBorder="1" applyAlignment="1">
      <alignment horizontal="center" vertical="center" wrapText="1"/>
    </xf>
    <xf numFmtId="0" fontId="7" fillId="2" borderId="21" xfId="0" applyFont="1" applyFill="1" applyBorder="1" applyAlignment="1">
      <alignment horizontal="center" vertical="center" wrapText="1"/>
    </xf>
    <xf numFmtId="0" fontId="7" fillId="2" borderId="22" xfId="0" applyFont="1" applyFill="1" applyBorder="1" applyAlignment="1">
      <alignment horizontal="center" vertical="center" wrapText="1"/>
    </xf>
    <xf numFmtId="0" fontId="7" fillId="2" borderId="23" xfId="0" applyFont="1" applyFill="1" applyBorder="1" applyAlignment="1">
      <alignment horizontal="center" vertical="center" wrapText="1"/>
    </xf>
    <xf numFmtId="0" fontId="7" fillId="4" borderId="25" xfId="0" applyFont="1" applyFill="1" applyBorder="1" applyAlignment="1">
      <alignment horizontal="center" vertical="center" wrapText="1"/>
    </xf>
    <xf numFmtId="0" fontId="7" fillId="3" borderId="26" xfId="0" applyFont="1" applyFill="1" applyBorder="1" applyAlignment="1">
      <alignment horizontal="center" vertical="center" wrapText="1"/>
    </xf>
    <xf numFmtId="0" fontId="7" fillId="2" borderId="27" xfId="0" applyFont="1" applyFill="1" applyBorder="1" applyAlignment="1">
      <alignment horizontal="center" vertical="center" wrapText="1"/>
    </xf>
    <xf numFmtId="0" fontId="7" fillId="2" borderId="29" xfId="0" applyFont="1" applyFill="1" applyBorder="1" applyAlignment="1">
      <alignment horizontal="center" vertical="center" wrapText="1"/>
    </xf>
    <xf numFmtId="0" fontId="7" fillId="4" borderId="32" xfId="0" applyFont="1" applyFill="1" applyBorder="1" applyAlignment="1">
      <alignment horizontal="center" vertical="center" wrapText="1"/>
    </xf>
    <xf numFmtId="0" fontId="7" fillId="4" borderId="33" xfId="0" applyFont="1" applyFill="1" applyBorder="1" applyAlignment="1">
      <alignment horizontal="center" vertical="center" wrapText="1"/>
    </xf>
    <xf numFmtId="0" fontId="7" fillId="2" borderId="34" xfId="0" applyFont="1" applyFill="1" applyBorder="1" applyAlignment="1">
      <alignment horizontal="center" vertical="center" wrapText="1"/>
    </xf>
    <xf numFmtId="0" fontId="7" fillId="2" borderId="36" xfId="0" applyFont="1" applyFill="1" applyBorder="1" applyAlignment="1">
      <alignment horizontal="center" vertical="center" wrapText="1"/>
    </xf>
    <xf numFmtId="0" fontId="7" fillId="2" borderId="40" xfId="0" applyFont="1" applyFill="1" applyBorder="1" applyAlignment="1">
      <alignment horizontal="center" vertical="center" wrapText="1"/>
    </xf>
    <xf numFmtId="0" fontId="7" fillId="4" borderId="27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/>
    </xf>
    <xf numFmtId="11" fontId="1" fillId="0" borderId="8" xfId="0" applyNumberFormat="1" applyFont="1" applyBorder="1"/>
    <xf numFmtId="0" fontId="7" fillId="2" borderId="37" xfId="0" applyFont="1" applyFill="1" applyBorder="1" applyAlignment="1">
      <alignment horizontal="center" vertical="center" wrapText="1"/>
    </xf>
    <xf numFmtId="0" fontId="7" fillId="2" borderId="38" xfId="0" applyFont="1" applyFill="1" applyBorder="1" applyAlignment="1">
      <alignment horizontal="center" vertical="center" wrapText="1"/>
    </xf>
    <xf numFmtId="0" fontId="7" fillId="3" borderId="22" xfId="0" applyFont="1" applyFill="1" applyBorder="1" applyAlignment="1">
      <alignment horizontal="center" vertical="center" wrapText="1"/>
    </xf>
    <xf numFmtId="0" fontId="7" fillId="4" borderId="22" xfId="0" applyFont="1" applyFill="1" applyBorder="1" applyAlignment="1">
      <alignment horizontal="center" vertical="center" wrapText="1"/>
    </xf>
    <xf numFmtId="0" fontId="7" fillId="3" borderId="40" xfId="0" applyFont="1" applyFill="1" applyBorder="1" applyAlignment="1">
      <alignment horizontal="center" vertical="center" wrapText="1"/>
    </xf>
    <xf numFmtId="0" fontId="7" fillId="2" borderId="25" xfId="0" applyFont="1" applyFill="1" applyBorder="1" applyAlignment="1">
      <alignment horizontal="center" vertical="center" wrapText="1"/>
    </xf>
    <xf numFmtId="0" fontId="7" fillId="2" borderId="26" xfId="0" applyFont="1" applyFill="1" applyBorder="1" applyAlignment="1">
      <alignment horizontal="center" vertical="center" wrapText="1"/>
    </xf>
    <xf numFmtId="0" fontId="7" fillId="3" borderId="29" xfId="0" applyFont="1" applyFill="1" applyBorder="1" applyAlignment="1">
      <alignment horizontal="center" vertical="center" wrapText="1"/>
    </xf>
    <xf numFmtId="0" fontId="7" fillId="2" borderId="32" xfId="0" applyFont="1" applyFill="1" applyBorder="1" applyAlignment="1">
      <alignment horizontal="center" vertical="center" wrapText="1"/>
    </xf>
    <xf numFmtId="0" fontId="7" fillId="2" borderId="33" xfId="0" applyFont="1" applyFill="1" applyBorder="1" applyAlignment="1">
      <alignment horizontal="center" vertical="center" wrapText="1"/>
    </xf>
    <xf numFmtId="0" fontId="7" fillId="3" borderId="34" xfId="0" applyFont="1" applyFill="1" applyBorder="1" applyAlignment="1">
      <alignment horizontal="center" vertical="center" wrapText="1"/>
    </xf>
    <xf numFmtId="0" fontId="8" fillId="3" borderId="36" xfId="0" applyFont="1" applyFill="1" applyBorder="1" applyAlignment="1">
      <alignment horizontal="center" vertical="center" wrapText="1"/>
    </xf>
    <xf numFmtId="0" fontId="7" fillId="2" borderId="45" xfId="0" applyFont="1" applyFill="1" applyBorder="1" applyAlignment="1">
      <alignment horizontal="center" vertical="center" wrapText="1"/>
    </xf>
    <xf numFmtId="0" fontId="7" fillId="2" borderId="46" xfId="0" applyFont="1" applyFill="1" applyBorder="1" applyAlignment="1">
      <alignment horizontal="center" vertical="center" wrapText="1"/>
    </xf>
    <xf numFmtId="0" fontId="7" fillId="4" borderId="47" xfId="0" applyFont="1" applyFill="1" applyBorder="1" applyAlignment="1">
      <alignment horizontal="center" vertical="center" wrapText="1"/>
    </xf>
    <xf numFmtId="0" fontId="7" fillId="4" borderId="49" xfId="0" applyFont="1" applyFill="1" applyBorder="1" applyAlignment="1">
      <alignment horizontal="center" vertical="center" wrapText="1"/>
    </xf>
    <xf numFmtId="0" fontId="7" fillId="4" borderId="34" xfId="0" applyFont="1" applyFill="1" applyBorder="1" applyAlignment="1">
      <alignment horizontal="center" vertical="center" wrapText="1"/>
    </xf>
    <xf numFmtId="0" fontId="7" fillId="4" borderId="36" xfId="0" applyFont="1" applyFill="1" applyBorder="1" applyAlignment="1">
      <alignment horizontal="center" vertical="center" wrapText="1"/>
    </xf>
    <xf numFmtId="0" fontId="7" fillId="3" borderId="27" xfId="0" applyFont="1" applyFill="1" applyBorder="1" applyAlignment="1">
      <alignment horizontal="center" vertical="center" wrapText="1"/>
    </xf>
    <xf numFmtId="0" fontId="7" fillId="2" borderId="47" xfId="0" applyFont="1" applyFill="1" applyBorder="1" applyAlignment="1">
      <alignment horizontal="center" vertical="center" wrapText="1"/>
    </xf>
    <xf numFmtId="0" fontId="7" fillId="3" borderId="49" xfId="0" applyFont="1" applyFill="1" applyBorder="1" applyAlignment="1">
      <alignment horizontal="center" vertical="center" wrapText="1"/>
    </xf>
    <xf numFmtId="0" fontId="7" fillId="3" borderId="36" xfId="0" applyFont="1" applyFill="1" applyBorder="1" applyAlignment="1">
      <alignment horizontal="center" vertical="center" wrapText="1"/>
    </xf>
    <xf numFmtId="0" fontId="7" fillId="3" borderId="38" xfId="0" applyFont="1" applyFill="1" applyBorder="1" applyAlignment="1">
      <alignment horizontal="center" vertical="center" wrapText="1"/>
    </xf>
    <xf numFmtId="0" fontId="7" fillId="3" borderId="33" xfId="0" applyFont="1" applyFill="1" applyBorder="1" applyAlignment="1">
      <alignment horizontal="center" vertical="center" wrapText="1"/>
    </xf>
    <xf numFmtId="0" fontId="1" fillId="0" borderId="67" xfId="0" applyFont="1" applyBorder="1"/>
    <xf numFmtId="0" fontId="1" fillId="0" borderId="68" xfId="0" applyFont="1" applyBorder="1"/>
    <xf numFmtId="0" fontId="1" fillId="4" borderId="66" xfId="0" applyFont="1" applyFill="1" applyBorder="1"/>
    <xf numFmtId="0" fontId="1" fillId="0" borderId="69" xfId="0" applyFont="1" applyBorder="1" applyAlignment="1">
      <alignment wrapText="1"/>
    </xf>
    <xf numFmtId="0" fontId="1" fillId="0" borderId="0" xfId="0" applyFont="1" applyAlignment="1">
      <alignment horizontal="center"/>
    </xf>
    <xf numFmtId="0" fontId="7" fillId="2" borderId="13" xfId="0" applyFont="1" applyFill="1" applyBorder="1" applyAlignment="1">
      <alignment horizontal="center" vertical="center" wrapText="1"/>
    </xf>
    <xf numFmtId="0" fontId="7" fillId="2" borderId="14" xfId="0" applyFont="1" applyFill="1" applyBorder="1" applyAlignment="1">
      <alignment horizontal="center" vertical="center" wrapText="1"/>
    </xf>
    <xf numFmtId="0" fontId="7" fillId="2" borderId="15" xfId="0" applyFont="1" applyFill="1" applyBorder="1" applyAlignment="1">
      <alignment horizontal="center" vertical="center" wrapText="1"/>
    </xf>
    <xf numFmtId="0" fontId="7" fillId="2" borderId="16" xfId="0" applyFont="1" applyFill="1" applyBorder="1" applyAlignment="1">
      <alignment horizontal="center" vertical="center" wrapText="1"/>
    </xf>
    <xf numFmtId="0" fontId="7" fillId="2" borderId="17" xfId="0" applyFont="1" applyFill="1" applyBorder="1" applyAlignment="1">
      <alignment horizontal="center" vertical="center" wrapText="1"/>
    </xf>
    <xf numFmtId="11" fontId="1" fillId="0" borderId="0" xfId="0" applyNumberFormat="1" applyFont="1"/>
    <xf numFmtId="1" fontId="7" fillId="5" borderId="20" xfId="0" applyNumberFormat="1" applyFont="1" applyFill="1" applyBorder="1" applyAlignment="1">
      <alignment horizontal="center" vertical="center" wrapText="1"/>
    </xf>
    <xf numFmtId="11" fontId="7" fillId="3" borderId="21" xfId="0" applyNumberFormat="1" applyFont="1" applyFill="1" applyBorder="1" applyAlignment="1">
      <alignment horizontal="center" vertical="center" wrapText="1"/>
    </xf>
    <xf numFmtId="11" fontId="7" fillId="2" borderId="22" xfId="0" applyNumberFormat="1" applyFont="1" applyFill="1" applyBorder="1" applyAlignment="1">
      <alignment horizontal="center" vertical="center" wrapText="1"/>
    </xf>
    <xf numFmtId="11" fontId="7" fillId="2" borderId="23" xfId="0" applyNumberFormat="1" applyFont="1" applyFill="1" applyBorder="1" applyAlignment="1">
      <alignment horizontal="center" vertical="center" wrapText="1"/>
    </xf>
    <xf numFmtId="1" fontId="7" fillId="5" borderId="25" xfId="0" applyNumberFormat="1" applyFont="1" applyFill="1" applyBorder="1" applyAlignment="1">
      <alignment horizontal="center" vertical="center" wrapText="1"/>
    </xf>
    <xf numFmtId="1" fontId="7" fillId="5" borderId="26" xfId="0" applyNumberFormat="1" applyFont="1" applyFill="1" applyBorder="1" applyAlignment="1">
      <alignment horizontal="center" vertical="center" wrapText="1"/>
    </xf>
    <xf numFmtId="11" fontId="7" fillId="5" borderId="28" xfId="0" applyNumberFormat="1" applyFont="1" applyFill="1" applyBorder="1" applyAlignment="1">
      <alignment horizontal="center" vertical="center" wrapText="1"/>
    </xf>
    <xf numFmtId="11" fontId="7" fillId="2" borderId="27" xfId="0" applyNumberFormat="1" applyFont="1" applyFill="1" applyBorder="1" applyAlignment="1">
      <alignment horizontal="center" vertical="center" wrapText="1"/>
    </xf>
    <xf numFmtId="11" fontId="7" fillId="2" borderId="29" xfId="0" applyNumberFormat="1" applyFont="1" applyFill="1" applyBorder="1" applyAlignment="1">
      <alignment horizontal="center" vertical="center" wrapText="1"/>
    </xf>
    <xf numFmtId="11" fontId="7" fillId="2" borderId="32" xfId="0" applyNumberFormat="1" applyFont="1" applyFill="1" applyBorder="1" applyAlignment="1">
      <alignment horizontal="center" vertical="center" wrapText="1"/>
    </xf>
    <xf numFmtId="11" fontId="7" fillId="2" borderId="33" xfId="0" applyNumberFormat="1" applyFont="1" applyFill="1" applyBorder="1" applyAlignment="1">
      <alignment horizontal="center" vertical="center" wrapText="1"/>
    </xf>
    <xf numFmtId="11" fontId="7" fillId="2" borderId="34" xfId="0" applyNumberFormat="1" applyFont="1" applyFill="1" applyBorder="1" applyAlignment="1">
      <alignment horizontal="center" vertical="center" wrapText="1"/>
    </xf>
    <xf numFmtId="11" fontId="7" fillId="2" borderId="35" xfId="0" applyNumberFormat="1" applyFont="1" applyFill="1" applyBorder="1" applyAlignment="1">
      <alignment horizontal="center" vertical="center" wrapText="1"/>
    </xf>
    <xf numFmtId="11" fontId="7" fillId="2" borderId="36" xfId="0" applyNumberFormat="1" applyFont="1" applyFill="1" applyBorder="1" applyAlignment="1">
      <alignment horizontal="center" vertical="center" wrapText="1"/>
    </xf>
    <xf numFmtId="11" fontId="7" fillId="2" borderId="38" xfId="0" applyNumberFormat="1" applyFont="1" applyFill="1" applyBorder="1" applyAlignment="1">
      <alignment horizontal="center" vertical="center" wrapText="1"/>
    </xf>
    <xf numFmtId="11" fontId="7" fillId="5" borderId="22" xfId="0" applyNumberFormat="1" applyFont="1" applyFill="1" applyBorder="1" applyAlignment="1">
      <alignment horizontal="center" vertical="center" wrapText="1"/>
    </xf>
    <xf numFmtId="11" fontId="7" fillId="2" borderId="39" xfId="0" applyNumberFormat="1" applyFont="1" applyFill="1" applyBorder="1" applyAlignment="1">
      <alignment horizontal="center" vertical="center" wrapText="1"/>
    </xf>
    <xf numFmtId="11" fontId="7" fillId="2" borderId="40" xfId="0" applyNumberFormat="1" applyFont="1" applyFill="1" applyBorder="1" applyAlignment="1">
      <alignment horizontal="center" vertical="center" wrapText="1"/>
    </xf>
    <xf numFmtId="1" fontId="7" fillId="5" borderId="34" xfId="0" applyNumberFormat="1" applyFont="1" applyFill="1" applyBorder="1" applyAlignment="1">
      <alignment horizontal="center" vertical="center" wrapText="1"/>
    </xf>
    <xf numFmtId="11" fontId="7" fillId="5" borderId="37" xfId="0" applyNumberFormat="1" applyFont="1" applyFill="1" applyBorder="1" applyAlignment="1">
      <alignment horizontal="center" vertical="center" wrapText="1"/>
    </xf>
    <xf numFmtId="1" fontId="7" fillId="5" borderId="22" xfId="0" applyNumberFormat="1" applyFont="1" applyFill="1" applyBorder="1" applyAlignment="1">
      <alignment horizontal="center" vertical="center" wrapText="1"/>
    </xf>
    <xf numFmtId="1" fontId="7" fillId="5" borderId="40" xfId="0" applyNumberFormat="1" applyFont="1" applyFill="1" applyBorder="1" applyAlignment="1">
      <alignment horizontal="center" vertical="center" wrapText="1"/>
    </xf>
    <xf numFmtId="0" fontId="1" fillId="3" borderId="57" xfId="0" applyFont="1" applyFill="1" applyBorder="1" applyAlignment="1">
      <alignment horizontal="center"/>
    </xf>
    <xf numFmtId="1" fontId="7" fillId="5" borderId="27" xfId="0" applyNumberFormat="1" applyFont="1" applyFill="1" applyBorder="1" applyAlignment="1">
      <alignment horizontal="center" vertical="center" wrapText="1"/>
    </xf>
    <xf numFmtId="1" fontId="7" fillId="5" borderId="29" xfId="0" applyNumberFormat="1" applyFont="1" applyFill="1" applyBorder="1" applyAlignment="1">
      <alignment horizontal="center" vertical="center" wrapText="1"/>
    </xf>
    <xf numFmtId="0" fontId="1" fillId="5" borderId="57" xfId="0" applyFont="1" applyFill="1" applyBorder="1" applyAlignment="1">
      <alignment horizontal="center"/>
    </xf>
    <xf numFmtId="11" fontId="7" fillId="2" borderId="45" xfId="0" applyNumberFormat="1" applyFont="1" applyFill="1" applyBorder="1" applyAlignment="1">
      <alignment horizontal="center" vertical="center" wrapText="1"/>
    </xf>
    <xf numFmtId="11" fontId="7" fillId="2" borderId="28" xfId="0" applyNumberFormat="1" applyFont="1" applyFill="1" applyBorder="1" applyAlignment="1">
      <alignment horizontal="center" vertical="center" wrapText="1"/>
    </xf>
    <xf numFmtId="0" fontId="1" fillId="2" borderId="57" xfId="0" applyFont="1" applyFill="1" applyBorder="1" applyAlignment="1">
      <alignment horizontal="center"/>
    </xf>
    <xf numFmtId="11" fontId="7" fillId="2" borderId="25" xfId="0" applyNumberFormat="1" applyFont="1" applyFill="1" applyBorder="1" applyAlignment="1">
      <alignment horizontal="center" vertical="center" wrapText="1"/>
    </xf>
    <xf numFmtId="11" fontId="7" fillId="2" borderId="53" xfId="0" applyNumberFormat="1" applyFont="1" applyFill="1" applyBorder="1" applyAlignment="1">
      <alignment horizontal="center" vertical="center" wrapText="1"/>
    </xf>
    <xf numFmtId="11" fontId="7" fillId="5" borderId="52" xfId="0" applyNumberFormat="1" applyFont="1" applyFill="1" applyBorder="1" applyAlignment="1">
      <alignment horizontal="center" vertical="center" wrapText="1"/>
    </xf>
    <xf numFmtId="11" fontId="7" fillId="3" borderId="54" xfId="0" applyNumberFormat="1" applyFont="1" applyFill="1" applyBorder="1" applyAlignment="1">
      <alignment horizontal="center" vertical="center" wrapText="1"/>
    </xf>
    <xf numFmtId="11" fontId="7" fillId="2" borderId="46" xfId="0" applyNumberFormat="1" applyFont="1" applyFill="1" applyBorder="1" applyAlignment="1">
      <alignment horizontal="center" vertical="center" wrapText="1"/>
    </xf>
    <xf numFmtId="11" fontId="7" fillId="3" borderId="47" xfId="0" applyNumberFormat="1" applyFont="1" applyFill="1" applyBorder="1" applyAlignment="1">
      <alignment horizontal="center" vertical="center" wrapText="1"/>
    </xf>
    <xf numFmtId="11" fontId="7" fillId="2" borderId="48" xfId="0" applyNumberFormat="1" applyFont="1" applyFill="1" applyBorder="1" applyAlignment="1">
      <alignment horizontal="center" vertical="center" wrapText="1"/>
    </xf>
    <xf numFmtId="11" fontId="7" fillId="5" borderId="47" xfId="0" applyNumberFormat="1" applyFont="1" applyFill="1" applyBorder="1" applyAlignment="1">
      <alignment horizontal="center" vertical="center" wrapText="1"/>
    </xf>
    <xf numFmtId="11" fontId="7" fillId="3" borderId="49" xfId="0" applyNumberFormat="1" applyFont="1" applyFill="1" applyBorder="1" applyAlignment="1">
      <alignment horizontal="center" vertical="center" wrapText="1"/>
    </xf>
    <xf numFmtId="11" fontId="7" fillId="2" borderId="71" xfId="0" applyNumberFormat="1" applyFont="1" applyFill="1" applyBorder="1" applyAlignment="1">
      <alignment horizontal="center" vertical="center" wrapText="1"/>
    </xf>
    <xf numFmtId="11" fontId="7" fillId="2" borderId="72" xfId="0" applyNumberFormat="1" applyFont="1" applyFill="1" applyBorder="1" applyAlignment="1">
      <alignment horizontal="center" vertical="center" wrapText="1"/>
    </xf>
    <xf numFmtId="11" fontId="7" fillId="2" borderId="73" xfId="0" applyNumberFormat="1" applyFont="1" applyFill="1" applyBorder="1" applyAlignment="1">
      <alignment horizontal="center" vertical="center" wrapText="1"/>
    </xf>
    <xf numFmtId="1" fontId="7" fillId="5" borderId="63" xfId="0" applyNumberFormat="1" applyFont="1" applyFill="1" applyBorder="1" applyAlignment="1">
      <alignment horizontal="center" vertical="center" wrapText="1"/>
    </xf>
    <xf numFmtId="1" fontId="7" fillId="5" borderId="64" xfId="0" applyNumberFormat="1" applyFont="1" applyFill="1" applyBorder="1" applyAlignment="1">
      <alignment horizontal="center" vertical="center" wrapText="1"/>
    </xf>
    <xf numFmtId="11" fontId="7" fillId="2" borderId="26" xfId="0" applyNumberFormat="1" applyFont="1" applyFill="1" applyBorder="1" applyAlignment="1">
      <alignment horizontal="center" vertical="center" wrapText="1"/>
    </xf>
    <xf numFmtId="11" fontId="7" fillId="2" borderId="37" xfId="0" applyNumberFormat="1" applyFont="1" applyFill="1" applyBorder="1" applyAlignment="1">
      <alignment horizontal="center" vertical="center" wrapText="1"/>
    </xf>
    <xf numFmtId="11" fontId="7" fillId="5" borderId="74" xfId="0" applyNumberFormat="1" applyFont="1" applyFill="1" applyBorder="1" applyAlignment="1">
      <alignment horizontal="center" vertical="center" wrapText="1"/>
    </xf>
    <xf numFmtId="11" fontId="7" fillId="3" borderId="40" xfId="0" applyNumberFormat="1" applyFont="1" applyFill="1" applyBorder="1" applyAlignment="1">
      <alignment horizontal="center" vertical="center" wrapText="1"/>
    </xf>
    <xf numFmtId="11" fontId="7" fillId="2" borderId="75" xfId="0" applyNumberFormat="1" applyFont="1" applyFill="1" applyBorder="1" applyAlignment="1">
      <alignment horizontal="center" vertical="center" wrapText="1"/>
    </xf>
    <xf numFmtId="11" fontId="7" fillId="5" borderId="76" xfId="0" applyNumberFormat="1" applyFont="1" applyFill="1" applyBorder="1" applyAlignment="1">
      <alignment horizontal="center" vertical="center" wrapText="1"/>
    </xf>
    <xf numFmtId="1" fontId="7" fillId="5" borderId="36" xfId="0" applyNumberFormat="1" applyFont="1" applyFill="1" applyBorder="1" applyAlignment="1">
      <alignment horizontal="center" vertical="center" wrapText="1"/>
    </xf>
    <xf numFmtId="11" fontId="7" fillId="2" borderId="77" xfId="0" applyNumberFormat="1" applyFont="1" applyFill="1" applyBorder="1" applyAlignment="1">
      <alignment horizontal="center" vertical="center" wrapText="1"/>
    </xf>
    <xf numFmtId="0" fontId="1" fillId="0" borderId="78" xfId="0" applyFont="1" applyBorder="1" applyAlignment="1">
      <alignment horizontal="center" vertical="center"/>
    </xf>
    <xf numFmtId="11" fontId="7" fillId="2" borderId="79" xfId="0" applyNumberFormat="1" applyFont="1" applyFill="1" applyBorder="1" applyAlignment="1">
      <alignment horizontal="center" vertical="center" wrapText="1"/>
    </xf>
    <xf numFmtId="11" fontId="7" fillId="3" borderId="63" xfId="0" applyNumberFormat="1" applyFont="1" applyFill="1" applyBorder="1" applyAlignment="1">
      <alignment horizontal="center" vertical="center" wrapText="1"/>
    </xf>
    <xf numFmtId="11" fontId="7" fillId="3" borderId="64" xfId="0" applyNumberFormat="1" applyFont="1" applyFill="1" applyBorder="1" applyAlignment="1">
      <alignment horizontal="center" vertical="center" wrapText="1"/>
    </xf>
    <xf numFmtId="11" fontId="7" fillId="5" borderId="25" xfId="0" applyNumberFormat="1" applyFont="1" applyFill="1" applyBorder="1" applyAlignment="1">
      <alignment horizontal="center" vertical="center" wrapText="1"/>
    </xf>
    <xf numFmtId="11" fontId="7" fillId="2" borderId="43" xfId="0" applyNumberFormat="1" applyFont="1" applyFill="1" applyBorder="1" applyAlignment="1">
      <alignment horizontal="center" vertical="center" wrapText="1"/>
    </xf>
    <xf numFmtId="11" fontId="7" fillId="3" borderId="29" xfId="0" applyNumberFormat="1" applyFont="1" applyFill="1" applyBorder="1" applyAlignment="1">
      <alignment horizontal="center" vertical="center" wrapText="1"/>
    </xf>
    <xf numFmtId="1" fontId="7" fillId="5" borderId="65" xfId="0" applyNumberFormat="1" applyFont="1" applyFill="1" applyBorder="1" applyAlignment="1">
      <alignment horizontal="center" vertical="center" wrapText="1"/>
    </xf>
    <xf numFmtId="1" fontId="7" fillId="5" borderId="43" xfId="0" applyNumberFormat="1" applyFont="1" applyFill="1" applyBorder="1" applyAlignment="1">
      <alignment horizontal="center" vertical="center" wrapText="1"/>
    </xf>
    <xf numFmtId="11" fontId="7" fillId="5" borderId="65" xfId="0" applyNumberFormat="1" applyFont="1" applyFill="1" applyBorder="1" applyAlignment="1">
      <alignment horizontal="center" vertical="center" wrapText="1"/>
    </xf>
    <xf numFmtId="11" fontId="7" fillId="5" borderId="34" xfId="0" applyNumberFormat="1" applyFont="1" applyFill="1" applyBorder="1" applyAlignment="1">
      <alignment horizontal="center" vertical="center" wrapText="1"/>
    </xf>
    <xf numFmtId="1" fontId="7" fillId="5" borderId="38" xfId="0" applyNumberFormat="1" applyFont="1" applyFill="1" applyBorder="1" applyAlignment="1">
      <alignment horizontal="center" vertical="center" wrapText="1"/>
    </xf>
    <xf numFmtId="1" fontId="7" fillId="5" borderId="46" xfId="0" applyNumberFormat="1" applyFont="1" applyFill="1" applyBorder="1" applyAlignment="1">
      <alignment horizontal="center" vertical="center" wrapText="1"/>
    </xf>
    <xf numFmtId="11" fontId="7" fillId="3" borderId="43" xfId="0" applyNumberFormat="1" applyFont="1" applyFill="1" applyBorder="1" applyAlignment="1">
      <alignment horizontal="center" vertical="center" wrapText="1"/>
    </xf>
    <xf numFmtId="11" fontId="7" fillId="5" borderId="32" xfId="0" applyNumberFormat="1" applyFont="1" applyFill="1" applyBorder="1" applyAlignment="1">
      <alignment horizontal="center" vertical="center" wrapText="1"/>
    </xf>
    <xf numFmtId="11" fontId="7" fillId="2" borderId="76" xfId="0" applyNumberFormat="1" applyFont="1" applyFill="1" applyBorder="1" applyAlignment="1">
      <alignment horizontal="center" vertical="center" wrapText="1"/>
    </xf>
    <xf numFmtId="11" fontId="7" fillId="2" borderId="80" xfId="0" applyNumberFormat="1" applyFont="1" applyFill="1" applyBorder="1" applyAlignment="1">
      <alignment horizontal="center" vertical="center" wrapText="1"/>
    </xf>
    <xf numFmtId="0" fontId="1" fillId="0" borderId="81" xfId="0" applyFont="1" applyBorder="1" applyAlignment="1">
      <alignment horizontal="center"/>
    </xf>
    <xf numFmtId="0" fontId="0" fillId="0" borderId="0" xfId="0" applyAlignment="1">
      <alignment horizontal="left"/>
    </xf>
    <xf numFmtId="0" fontId="1" fillId="0" borderId="6" xfId="0" applyFont="1" applyBorder="1" applyAlignment="1">
      <alignment horizontal="center"/>
    </xf>
    <xf numFmtId="0" fontId="1" fillId="0" borderId="18" xfId="0" applyFont="1" applyBorder="1" applyAlignment="1">
      <alignment horizontal="center" vertical="center"/>
    </xf>
    <xf numFmtId="0" fontId="3" fillId="0" borderId="24" xfId="0" applyFont="1" applyBorder="1"/>
    <xf numFmtId="0" fontId="3" fillId="0" borderId="30" xfId="0" applyFont="1" applyBorder="1"/>
    <xf numFmtId="0" fontId="2" fillId="0" borderId="0" xfId="0" applyFont="1" applyAlignment="1">
      <alignment horizontal="center" vertical="center"/>
    </xf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3" fillId="0" borderId="4" xfId="0" applyFont="1" applyBorder="1"/>
    <xf numFmtId="0" fontId="3" fillId="0" borderId="8" xfId="0" applyFont="1" applyBorder="1"/>
    <xf numFmtId="0" fontId="1" fillId="0" borderId="5" xfId="0" applyFont="1" applyBorder="1" applyAlignment="1">
      <alignment horizontal="center"/>
    </xf>
    <xf numFmtId="0" fontId="3" fillId="0" borderId="5" xfId="0" applyFont="1" applyBorder="1"/>
    <xf numFmtId="0" fontId="1" fillId="0" borderId="6" xfId="0" applyFont="1" applyBorder="1" applyAlignment="1">
      <alignment horizontal="center"/>
    </xf>
    <xf numFmtId="0" fontId="1" fillId="0" borderId="60" xfId="0" applyFont="1" applyBorder="1" applyAlignment="1">
      <alignment horizontal="center"/>
    </xf>
    <xf numFmtId="0" fontId="3" fillId="0" borderId="61" xfId="0" applyFont="1" applyBorder="1"/>
    <xf numFmtId="11" fontId="1" fillId="0" borderId="62" xfId="0" applyNumberFormat="1" applyFont="1" applyBorder="1" applyAlignment="1">
      <alignment horizontal="center"/>
    </xf>
    <xf numFmtId="0" fontId="3" fillId="0" borderId="62" xfId="0" applyFont="1" applyBorder="1"/>
    <xf numFmtId="0" fontId="1" fillId="0" borderId="70" xfId="0" applyFont="1" applyBorder="1" applyAlignment="1">
      <alignment horizontal="center"/>
    </xf>
    <xf numFmtId="0" fontId="3" fillId="0" borderId="70" xfId="0" applyFont="1" applyBorder="1"/>
    <xf numFmtId="0" fontId="1" fillId="0" borderId="0" xfId="0" applyFont="1" applyAlignment="1">
      <alignment horizontal="center"/>
    </xf>
    <xf numFmtId="0" fontId="1" fillId="2" borderId="82" xfId="0" applyFont="1" applyFill="1" applyBorder="1" applyAlignment="1">
      <alignment horizontal="center" vertical="center"/>
    </xf>
    <xf numFmtId="0" fontId="1" fillId="2" borderId="66" xfId="0" applyFont="1" applyFill="1" applyBorder="1" applyAlignment="1">
      <alignment horizontal="center" vertical="center"/>
    </xf>
    <xf numFmtId="0" fontId="1" fillId="2" borderId="83" xfId="0" applyFont="1" applyFill="1" applyBorder="1" applyAlignment="1">
      <alignment horizontal="center" vertical="center"/>
    </xf>
    <xf numFmtId="0" fontId="1" fillId="2" borderId="66" xfId="0" applyFont="1" applyFill="1" applyBorder="1"/>
    <xf numFmtId="0" fontId="1" fillId="2" borderId="59" xfId="0" applyFont="1" applyFill="1" applyBorder="1"/>
    <xf numFmtId="0" fontId="1" fillId="2" borderId="83" xfId="0" applyFont="1" applyFill="1" applyBorder="1"/>
    <xf numFmtId="0" fontId="1" fillId="2" borderId="59" xfId="0" applyFont="1" applyFill="1" applyBorder="1" applyAlignment="1">
      <alignment horizontal="center" vertical="center"/>
    </xf>
    <xf numFmtId="0" fontId="1" fillId="3" borderId="82" xfId="0" applyFont="1" applyFill="1" applyBorder="1" applyAlignment="1">
      <alignment horizontal="center" vertical="center"/>
    </xf>
    <xf numFmtId="0" fontId="1" fillId="3" borderId="66" xfId="0" applyFont="1" applyFill="1" applyBorder="1" applyAlignment="1">
      <alignment horizontal="center" vertical="center"/>
    </xf>
    <xf numFmtId="0" fontId="1" fillId="3" borderId="83" xfId="0" applyFont="1" applyFill="1" applyBorder="1" applyAlignment="1">
      <alignment horizontal="center" vertical="center"/>
    </xf>
    <xf numFmtId="0" fontId="1" fillId="3" borderId="42" xfId="0" applyFont="1" applyFill="1" applyBorder="1" applyAlignment="1">
      <alignment horizontal="center" vertical="center"/>
    </xf>
    <xf numFmtId="0" fontId="1" fillId="0" borderId="84" xfId="0" applyNumberFormat="1" applyFont="1" applyBorder="1" applyAlignment="1">
      <alignment horizontal="center"/>
    </xf>
    <xf numFmtId="0" fontId="3" fillId="0" borderId="2" xfId="0" applyNumberFormat="1" applyFont="1" applyBorder="1" applyAlignment="1"/>
    <xf numFmtId="0" fontId="0" fillId="0" borderId="3" xfId="0" applyNumberFormat="1" applyBorder="1" applyAlignment="1"/>
    <xf numFmtId="0" fontId="1" fillId="0" borderId="85" xfId="0" applyFont="1" applyBorder="1" applyAlignment="1">
      <alignment horizontal="center"/>
    </xf>
    <xf numFmtId="0" fontId="3" fillId="0" borderId="86" xfId="0" applyFont="1" applyBorder="1"/>
    <xf numFmtId="0" fontId="1" fillId="0" borderId="87" xfId="0" applyFont="1" applyBorder="1" applyAlignment="1">
      <alignment horizontal="center" vertical="center"/>
    </xf>
    <xf numFmtId="0" fontId="7" fillId="2" borderId="67" xfId="0" applyFont="1" applyFill="1" applyBorder="1" applyAlignment="1">
      <alignment horizontal="center" vertical="center" wrapText="1"/>
    </xf>
    <xf numFmtId="0" fontId="7" fillId="3" borderId="66" xfId="0" applyFont="1" applyFill="1" applyBorder="1" applyAlignment="1">
      <alignment horizontal="center" vertical="center" wrapText="1"/>
    </xf>
    <xf numFmtId="0" fontId="7" fillId="4" borderId="83" xfId="0" applyFont="1" applyFill="1" applyBorder="1" applyAlignment="1">
      <alignment horizontal="center" vertical="center" wrapText="1"/>
    </xf>
    <xf numFmtId="0" fontId="7" fillId="2" borderId="82" xfId="0" applyFont="1" applyFill="1" applyBorder="1" applyAlignment="1">
      <alignment horizontal="center" vertical="center" wrapText="1"/>
    </xf>
    <xf numFmtId="0" fontId="7" fillId="2" borderId="66" xfId="0" applyFont="1" applyFill="1" applyBorder="1" applyAlignment="1">
      <alignment horizontal="center" vertical="center" wrapText="1"/>
    </xf>
    <xf numFmtId="0" fontId="7" fillId="2" borderId="83" xfId="0" applyFont="1" applyFill="1" applyBorder="1" applyAlignment="1">
      <alignment horizontal="center" vertical="center" wrapText="1"/>
    </xf>
    <xf numFmtId="0" fontId="7" fillId="2" borderId="59" xfId="0" applyFont="1" applyFill="1" applyBorder="1" applyAlignment="1">
      <alignment horizontal="center" vertical="center" wrapText="1"/>
    </xf>
    <xf numFmtId="0" fontId="7" fillId="3" borderId="82" xfId="0" applyFont="1" applyFill="1" applyBorder="1" applyAlignment="1">
      <alignment horizontal="center" vertical="center" wrapText="1"/>
    </xf>
    <xf numFmtId="0" fontId="7" fillId="3" borderId="83" xfId="0" applyFont="1" applyFill="1" applyBorder="1" applyAlignment="1">
      <alignment horizontal="center" vertical="center" wrapText="1"/>
    </xf>
    <xf numFmtId="0" fontId="1" fillId="0" borderId="88" xfId="0" applyFont="1" applyBorder="1" applyAlignment="1">
      <alignment horizontal="center" vertical="center"/>
    </xf>
    <xf numFmtId="0" fontId="1" fillId="2" borderId="89" xfId="0" applyFont="1" applyFill="1" applyBorder="1" applyAlignment="1">
      <alignment horizontal="center" vertical="center"/>
    </xf>
    <xf numFmtId="0" fontId="1" fillId="2" borderId="67" xfId="0" applyFont="1" applyFill="1" applyBorder="1" applyAlignment="1">
      <alignment horizontal="center" vertical="center"/>
    </xf>
    <xf numFmtId="0" fontId="1" fillId="4" borderId="59" xfId="0" applyFont="1" applyFill="1" applyBorder="1" applyAlignment="1">
      <alignment horizontal="center" vertical="center"/>
    </xf>
    <xf numFmtId="0" fontId="1" fillId="2" borderId="69" xfId="0" applyFont="1" applyFill="1" applyBorder="1" applyAlignment="1">
      <alignment horizontal="center" vertical="center"/>
    </xf>
    <xf numFmtId="0" fontId="1" fillId="3" borderId="69" xfId="0" applyFont="1" applyFill="1" applyBorder="1"/>
    <xf numFmtId="0" fontId="1" fillId="3" borderId="69" xfId="0" applyFont="1" applyFill="1" applyBorder="1" applyAlignment="1">
      <alignment horizontal="center" vertical="center"/>
    </xf>
    <xf numFmtId="0" fontId="1" fillId="2" borderId="68" xfId="0" applyFont="1" applyFill="1" applyBorder="1" applyAlignment="1">
      <alignment horizontal="center" vertical="center"/>
    </xf>
    <xf numFmtId="0" fontId="1" fillId="0" borderId="90" xfId="0" applyFont="1" applyBorder="1"/>
    <xf numFmtId="0" fontId="1" fillId="0" borderId="91" xfId="0" applyFont="1" applyBorder="1" applyAlignment="1">
      <alignment horizontal="center" vertical="center"/>
    </xf>
    <xf numFmtId="0" fontId="1" fillId="2" borderId="92" xfId="0" applyFont="1" applyFill="1" applyBorder="1" applyAlignment="1">
      <alignment horizontal="center" vertical="center"/>
    </xf>
    <xf numFmtId="0" fontId="1" fillId="2" borderId="93" xfId="0" applyFont="1" applyFill="1" applyBorder="1" applyAlignment="1">
      <alignment horizontal="center" vertical="center"/>
    </xf>
    <xf numFmtId="0" fontId="1" fillId="2" borderId="94" xfId="0" applyFont="1" applyFill="1" applyBorder="1" applyAlignment="1">
      <alignment horizontal="center" vertical="center"/>
    </xf>
    <xf numFmtId="0" fontId="1" fillId="2" borderId="95" xfId="0" applyFont="1" applyFill="1" applyBorder="1" applyAlignment="1">
      <alignment horizontal="center" vertical="center"/>
    </xf>
    <xf numFmtId="0" fontId="1" fillId="2" borderId="94" xfId="0" applyFont="1" applyFill="1" applyBorder="1"/>
    <xf numFmtId="0" fontId="1" fillId="2" borderId="96" xfId="0" applyFont="1" applyFill="1" applyBorder="1"/>
    <xf numFmtId="0" fontId="1" fillId="2" borderId="95" xfId="0" applyFont="1" applyFill="1" applyBorder="1"/>
    <xf numFmtId="0" fontId="1" fillId="2" borderId="96" xfId="0" applyFont="1" applyFill="1" applyBorder="1" applyAlignment="1">
      <alignment horizontal="center" vertical="center"/>
    </xf>
    <xf numFmtId="0" fontId="1" fillId="3" borderId="93" xfId="0" applyFont="1" applyFill="1" applyBorder="1" applyAlignment="1">
      <alignment horizontal="center" vertical="center"/>
    </xf>
    <xf numFmtId="0" fontId="1" fillId="3" borderId="94" xfId="0" applyFont="1" applyFill="1" applyBorder="1" applyAlignment="1">
      <alignment horizontal="center" vertical="center"/>
    </xf>
    <xf numFmtId="0" fontId="1" fillId="3" borderId="95" xfId="0" applyFont="1" applyFill="1" applyBorder="1" applyAlignment="1">
      <alignment horizontal="center" vertical="center"/>
    </xf>
    <xf numFmtId="0" fontId="1" fillId="3" borderId="97" xfId="0" applyFont="1" applyFill="1" applyBorder="1" applyAlignment="1">
      <alignment horizontal="center" vertical="center"/>
    </xf>
    <xf numFmtId="0" fontId="1" fillId="4" borderId="95" xfId="0" applyFont="1" applyFill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1" fillId="0" borderId="98" xfId="0" applyFont="1" applyBorder="1" applyAlignment="1">
      <alignment horizontal="center"/>
    </xf>
    <xf numFmtId="0" fontId="7" fillId="4" borderId="21" xfId="0" applyFont="1" applyFill="1" applyBorder="1" applyAlignment="1">
      <alignment horizontal="center" vertical="center" wrapText="1"/>
    </xf>
    <xf numFmtId="0" fontId="7" fillId="2" borderId="93" xfId="0" applyFont="1" applyFill="1" applyBorder="1" applyAlignment="1">
      <alignment horizontal="center" vertical="center" wrapText="1"/>
    </xf>
    <xf numFmtId="0" fontId="7" fillId="2" borderId="94" xfId="0" applyFont="1" applyFill="1" applyBorder="1" applyAlignment="1">
      <alignment horizontal="center" vertical="center" wrapText="1"/>
    </xf>
    <xf numFmtId="0" fontId="7" fillId="2" borderId="95" xfId="0" applyFont="1" applyFill="1" applyBorder="1" applyAlignment="1">
      <alignment horizontal="center" vertical="center" wrapText="1"/>
    </xf>
    <xf numFmtId="0" fontId="7" fillId="2" borderId="96" xfId="0" applyFont="1" applyFill="1" applyBorder="1" applyAlignment="1">
      <alignment horizontal="center" vertical="center" wrapText="1"/>
    </xf>
    <xf numFmtId="0" fontId="7" fillId="4" borderId="93" xfId="0" applyFont="1" applyFill="1" applyBorder="1" applyAlignment="1">
      <alignment horizontal="center" vertical="center" wrapText="1"/>
    </xf>
    <xf numFmtId="0" fontId="7" fillId="3" borderId="94" xfId="0" applyFont="1" applyFill="1" applyBorder="1" applyAlignment="1">
      <alignment horizontal="center" vertical="center" wrapText="1"/>
    </xf>
    <xf numFmtId="0" fontId="7" fillId="4" borderId="95" xfId="0" applyFont="1" applyFill="1" applyBorder="1" applyAlignment="1">
      <alignment horizontal="center" vertical="center" wrapText="1"/>
    </xf>
    <xf numFmtId="0" fontId="7" fillId="3" borderId="93" xfId="0" applyFont="1" applyFill="1" applyBorder="1" applyAlignment="1">
      <alignment horizontal="center" vertical="center" wrapText="1"/>
    </xf>
    <xf numFmtId="0" fontId="7" fillId="3" borderId="95" xfId="0" applyFont="1" applyFill="1" applyBorder="1" applyAlignment="1">
      <alignment horizontal="center" vertical="center" wrapText="1"/>
    </xf>
    <xf numFmtId="0" fontId="7" fillId="2" borderId="99" xfId="0" applyFont="1" applyFill="1" applyBorder="1" applyAlignment="1">
      <alignment horizontal="center" vertical="center" wrapText="1"/>
    </xf>
    <xf numFmtId="11" fontId="7" fillId="2" borderId="100" xfId="0" applyNumberFormat="1" applyFont="1" applyFill="1" applyBorder="1" applyAlignment="1">
      <alignment horizontal="center" vertical="center" wrapText="1"/>
    </xf>
    <xf numFmtId="11" fontId="7" fillId="2" borderId="101" xfId="0" applyNumberFormat="1" applyFont="1" applyFill="1" applyBorder="1" applyAlignment="1">
      <alignment horizontal="center" vertical="center" wrapText="1"/>
    </xf>
    <xf numFmtId="11" fontId="7" fillId="2" borderId="102" xfId="0" applyNumberFormat="1" applyFont="1" applyFill="1" applyBorder="1" applyAlignment="1">
      <alignment horizontal="center" vertical="center" wrapText="1"/>
    </xf>
    <xf numFmtId="11" fontId="7" fillId="2" borderId="103" xfId="0" applyNumberFormat="1" applyFont="1" applyFill="1" applyBorder="1" applyAlignment="1">
      <alignment horizontal="center" vertical="center" wrapText="1"/>
    </xf>
    <xf numFmtId="11" fontId="7" fillId="2" borderId="104" xfId="0" applyNumberFormat="1" applyFont="1" applyFill="1" applyBorder="1" applyAlignment="1">
      <alignment horizontal="center" vertical="center" wrapText="1"/>
    </xf>
    <xf numFmtId="11" fontId="7" fillId="2" borderId="105" xfId="0" applyNumberFormat="1" applyFont="1" applyFill="1" applyBorder="1" applyAlignment="1">
      <alignment horizontal="center" vertical="center" wrapText="1"/>
    </xf>
    <xf numFmtId="11" fontId="7" fillId="2" borderId="106" xfId="0" applyNumberFormat="1" applyFont="1" applyFill="1" applyBorder="1" applyAlignment="1">
      <alignment horizontal="center" vertical="center" wrapText="1"/>
    </xf>
    <xf numFmtId="1" fontId="7" fillId="5" borderId="101" xfId="0" applyNumberFormat="1" applyFont="1" applyFill="1" applyBorder="1" applyAlignment="1">
      <alignment horizontal="center" vertical="center" wrapText="1"/>
    </xf>
    <xf numFmtId="1" fontId="7" fillId="5" borderId="102" xfId="0" applyNumberFormat="1" applyFont="1" applyFill="1" applyBorder="1" applyAlignment="1">
      <alignment horizontal="center" vertical="center" wrapText="1"/>
    </xf>
    <xf numFmtId="1" fontId="7" fillId="5" borderId="103" xfId="0" applyNumberFormat="1" applyFont="1" applyFill="1" applyBorder="1" applyAlignment="1">
      <alignment horizontal="center" vertical="center" wrapText="1"/>
    </xf>
    <xf numFmtId="11" fontId="7" fillId="3" borderId="101" xfId="0" applyNumberFormat="1" applyFont="1" applyFill="1" applyBorder="1" applyAlignment="1">
      <alignment horizontal="center" vertical="center" wrapText="1"/>
    </xf>
    <xf numFmtId="11" fontId="7" fillId="3" borderId="107" xfId="0" applyNumberFormat="1" applyFont="1" applyFill="1" applyBorder="1" applyAlignment="1">
      <alignment horizontal="center" vertical="center" wrapText="1"/>
    </xf>
    <xf numFmtId="11" fontId="7" fillId="5" borderId="69" xfId="0" applyNumberFormat="1" applyFont="1" applyFill="1" applyBorder="1" applyAlignment="1">
      <alignment horizontal="center" vertical="center" wrapText="1"/>
    </xf>
    <xf numFmtId="11" fontId="7" fillId="3" borderId="69" xfId="0" applyNumberFormat="1" applyFont="1" applyFill="1" applyBorder="1" applyAlignment="1">
      <alignment horizontal="center" vertical="center" wrapText="1"/>
    </xf>
    <xf numFmtId="1" fontId="7" fillId="5" borderId="69" xfId="0" applyNumberFormat="1" applyFont="1" applyFill="1" applyBorder="1" applyAlignment="1">
      <alignment horizontal="center" vertical="center" wrapText="1"/>
    </xf>
    <xf numFmtId="1" fontId="7" fillId="5" borderId="68" xfId="0" applyNumberFormat="1" applyFont="1" applyFill="1" applyBorder="1" applyAlignment="1">
      <alignment horizontal="center" vertical="center" wrapText="1"/>
    </xf>
    <xf numFmtId="1" fontId="7" fillId="5" borderId="108" xfId="0" applyNumberFormat="1" applyFont="1" applyFill="1" applyBorder="1" applyAlignment="1">
      <alignment horizontal="center" vertical="center" wrapText="1"/>
    </xf>
    <xf numFmtId="11" fontId="7" fillId="3" borderId="108" xfId="0" applyNumberFormat="1" applyFont="1" applyFill="1" applyBorder="1" applyAlignment="1">
      <alignment horizontal="center" vertical="center" wrapText="1"/>
    </xf>
    <xf numFmtId="11" fontId="7" fillId="5" borderId="77" xfId="0" applyNumberFormat="1" applyFont="1" applyFill="1" applyBorder="1" applyAlignment="1">
      <alignment horizontal="center" vertical="center" wrapText="1"/>
    </xf>
    <xf numFmtId="11" fontId="7" fillId="2" borderId="109" xfId="0" applyNumberFormat="1" applyFont="1" applyFill="1" applyBorder="1" applyAlignment="1">
      <alignment horizontal="center" vertical="center" wrapText="1"/>
    </xf>
    <xf numFmtId="11" fontId="7" fillId="2" borderId="110" xfId="0" applyNumberFormat="1" applyFont="1" applyFill="1" applyBorder="1" applyAlignment="1">
      <alignment horizontal="center" vertical="center" wrapText="1"/>
    </xf>
    <xf numFmtId="1" fontId="7" fillId="5" borderId="77" xfId="0" applyNumberFormat="1" applyFont="1" applyFill="1" applyBorder="1" applyAlignment="1">
      <alignment horizontal="center" vertical="center" wrapText="1"/>
    </xf>
    <xf numFmtId="1" fontId="7" fillId="5" borderId="75" xfId="0" applyNumberFormat="1" applyFont="1" applyFill="1" applyBorder="1" applyAlignment="1">
      <alignment horizontal="center" vertical="center" wrapText="1"/>
    </xf>
    <xf numFmtId="11" fontId="7" fillId="3" borderId="77" xfId="0" applyNumberFormat="1" applyFont="1" applyFill="1" applyBorder="1" applyAlignment="1">
      <alignment horizontal="center" vertical="center" wrapText="1"/>
    </xf>
    <xf numFmtId="1" fontId="7" fillId="5" borderId="11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89"/>
  <sheetViews>
    <sheetView workbookViewId="0">
      <selection activeCell="M15" sqref="M15"/>
    </sheetView>
  </sheetViews>
  <sheetFormatPr baseColWidth="10" defaultColWidth="14.5" defaultRowHeight="15" customHeight="1" x14ac:dyDescent="0.2"/>
  <cols>
    <col min="1" max="1" width="8.83203125" customWidth="1"/>
    <col min="2" max="2" width="18.5" customWidth="1"/>
    <col min="3" max="3" width="13" customWidth="1"/>
    <col min="4" max="6" width="12.6640625" customWidth="1"/>
    <col min="7" max="7" width="14.5" customWidth="1"/>
    <col min="8" max="8" width="14.83203125" customWidth="1"/>
    <col min="9" max="9" width="12.6640625" customWidth="1"/>
    <col min="10" max="10" width="9.1640625" customWidth="1"/>
    <col min="11" max="11" width="8.6640625" customWidth="1"/>
    <col min="12" max="12" width="10.6640625" customWidth="1"/>
    <col min="13" max="24" width="8.6640625" customWidth="1"/>
  </cols>
  <sheetData>
    <row r="1" spans="1:12" ht="40.5" customHeight="1" thickBot="1" x14ac:dyDescent="0.25">
      <c r="A1" s="208" t="s">
        <v>0</v>
      </c>
      <c r="B1" s="209"/>
      <c r="C1" s="209"/>
      <c r="D1" s="209"/>
      <c r="E1" s="209"/>
      <c r="F1" s="209"/>
      <c r="G1" s="209"/>
      <c r="H1" s="209"/>
      <c r="I1" s="209"/>
    </row>
    <row r="2" spans="1:12" ht="14.25" customHeight="1" thickBot="1" x14ac:dyDescent="0.25">
      <c r="A2" s="1"/>
      <c r="B2" s="210" t="s">
        <v>1</v>
      </c>
      <c r="C2" s="234" t="s">
        <v>69</v>
      </c>
      <c r="D2" s="235"/>
      <c r="E2" s="235"/>
      <c r="F2" s="236"/>
      <c r="G2" s="237" t="s">
        <v>70</v>
      </c>
      <c r="H2" s="219"/>
      <c r="I2" s="238"/>
    </row>
    <row r="3" spans="1:12" ht="14.25" customHeight="1" thickTop="1" thickBot="1" x14ac:dyDescent="0.25">
      <c r="A3" s="1"/>
      <c r="B3" s="211"/>
      <c r="C3" s="213" t="s">
        <v>71</v>
      </c>
      <c r="D3" s="214"/>
      <c r="E3" s="204"/>
      <c r="F3" s="257"/>
      <c r="G3" s="215" t="s">
        <v>2</v>
      </c>
      <c r="H3" s="272"/>
      <c r="I3" s="273"/>
    </row>
    <row r="4" spans="1:12" ht="14.25" customHeight="1" thickTop="1" thickBot="1" x14ac:dyDescent="0.25">
      <c r="A4" s="1"/>
      <c r="B4" s="212"/>
      <c r="C4" s="2" t="s">
        <v>77</v>
      </c>
      <c r="D4" s="3" t="s">
        <v>76</v>
      </c>
      <c r="E4" s="249" t="s">
        <v>72</v>
      </c>
      <c r="F4" s="258" t="s">
        <v>73</v>
      </c>
      <c r="G4" s="4" t="s">
        <v>75</v>
      </c>
      <c r="H4" s="4" t="s">
        <v>78</v>
      </c>
      <c r="I4" s="239" t="s">
        <v>74</v>
      </c>
    </row>
    <row r="5" spans="1:12" ht="14.25" customHeight="1" thickBot="1" x14ac:dyDescent="0.25">
      <c r="A5" s="1"/>
      <c r="B5" s="5" t="s">
        <v>3</v>
      </c>
      <c r="C5" s="6"/>
      <c r="D5" s="7"/>
      <c r="E5" s="250"/>
      <c r="F5" s="259"/>
      <c r="G5" s="8"/>
      <c r="H5" s="8"/>
      <c r="I5" s="9"/>
    </row>
    <row r="6" spans="1:12" ht="14.25" customHeight="1" thickTop="1" x14ac:dyDescent="0.2">
      <c r="A6" s="205" t="s">
        <v>77</v>
      </c>
      <c r="B6" s="11" t="s">
        <v>4</v>
      </c>
      <c r="C6" s="12"/>
      <c r="D6" s="13"/>
      <c r="E6" s="251"/>
      <c r="F6" s="260"/>
      <c r="G6" s="14"/>
      <c r="H6" s="14"/>
      <c r="I6" s="15"/>
      <c r="L6" s="203"/>
    </row>
    <row r="7" spans="1:12" ht="14.25" customHeight="1" x14ac:dyDescent="0.2">
      <c r="A7" s="206"/>
      <c r="B7" s="11" t="s">
        <v>5</v>
      </c>
      <c r="C7" s="16"/>
      <c r="D7" s="17"/>
      <c r="E7" s="224"/>
      <c r="F7" s="261"/>
      <c r="G7" s="253"/>
      <c r="H7" s="18"/>
      <c r="I7" s="19"/>
      <c r="L7" s="203"/>
    </row>
    <row r="8" spans="1:12" ht="14.25" customHeight="1" thickBot="1" x14ac:dyDescent="0.25">
      <c r="A8" s="207"/>
      <c r="B8" s="20" t="s">
        <v>6</v>
      </c>
      <c r="C8" s="21"/>
      <c r="D8" s="22"/>
      <c r="E8" s="225"/>
      <c r="F8" s="262"/>
      <c r="G8" s="23"/>
      <c r="H8" s="23"/>
      <c r="I8" s="24"/>
      <c r="L8" s="203"/>
    </row>
    <row r="9" spans="1:12" ht="14.25" customHeight="1" thickTop="1" x14ac:dyDescent="0.2">
      <c r="A9" s="205" t="s">
        <v>75</v>
      </c>
      <c r="B9" s="11" t="s">
        <v>7</v>
      </c>
      <c r="C9" s="28"/>
      <c r="D9" s="29"/>
      <c r="E9" s="223"/>
      <c r="F9" s="260"/>
      <c r="G9" s="30"/>
      <c r="H9" s="30"/>
      <c r="I9" s="31"/>
      <c r="L9" s="203"/>
    </row>
    <row r="10" spans="1:12" ht="14.25" customHeight="1" x14ac:dyDescent="0.2">
      <c r="A10" s="206"/>
      <c r="B10" s="32" t="s">
        <v>8</v>
      </c>
      <c r="C10" s="33"/>
      <c r="D10" s="34"/>
      <c r="E10" s="226"/>
      <c r="F10" s="263"/>
      <c r="G10" s="254"/>
      <c r="H10" s="35"/>
      <c r="I10" s="36"/>
      <c r="L10" s="203"/>
    </row>
    <row r="11" spans="1:12" ht="14.25" customHeight="1" x14ac:dyDescent="0.2">
      <c r="A11" s="206"/>
      <c r="B11" s="32" t="s">
        <v>9</v>
      </c>
      <c r="C11" s="37"/>
      <c r="D11" s="38"/>
      <c r="E11" s="227"/>
      <c r="F11" s="264"/>
      <c r="G11" s="39"/>
      <c r="H11" s="40"/>
      <c r="I11" s="41"/>
      <c r="L11" s="203"/>
    </row>
    <row r="12" spans="1:12" ht="14.25" customHeight="1" x14ac:dyDescent="0.2">
      <c r="A12" s="206"/>
      <c r="B12" s="32" t="s">
        <v>10</v>
      </c>
      <c r="C12" s="37"/>
      <c r="D12" s="38"/>
      <c r="E12" s="227"/>
      <c r="F12" s="264"/>
      <c r="G12" s="42"/>
      <c r="H12" s="43"/>
      <c r="I12" s="41"/>
      <c r="L12" s="203"/>
    </row>
    <row r="13" spans="1:12" ht="14.25" customHeight="1" thickBot="1" x14ac:dyDescent="0.25">
      <c r="A13" s="207"/>
      <c r="B13" s="20" t="s">
        <v>11</v>
      </c>
      <c r="C13" s="44"/>
      <c r="D13" s="45"/>
      <c r="E13" s="228"/>
      <c r="F13" s="265"/>
      <c r="G13" s="46"/>
      <c r="H13" s="47"/>
      <c r="I13" s="48"/>
      <c r="L13" s="203"/>
    </row>
    <row r="14" spans="1:12" ht="14.25" customHeight="1" thickTop="1" x14ac:dyDescent="0.2">
      <c r="A14" s="205" t="s">
        <v>78</v>
      </c>
      <c r="B14" s="49" t="s">
        <v>12</v>
      </c>
      <c r="C14" s="50"/>
      <c r="D14" s="51"/>
      <c r="E14" s="224"/>
      <c r="F14" s="261"/>
      <c r="G14" s="255"/>
      <c r="H14" s="52"/>
      <c r="I14" s="53"/>
      <c r="L14" s="203"/>
    </row>
    <row r="15" spans="1:12" ht="14.25" customHeight="1" x14ac:dyDescent="0.2">
      <c r="A15" s="206"/>
      <c r="B15" s="49" t="s">
        <v>13</v>
      </c>
      <c r="C15" s="54"/>
      <c r="D15" s="55"/>
      <c r="E15" s="229"/>
      <c r="F15" s="266"/>
      <c r="G15" s="56"/>
      <c r="H15" s="56"/>
      <c r="I15" s="57"/>
      <c r="L15" s="203"/>
    </row>
    <row r="16" spans="1:12" ht="14.25" customHeight="1" x14ac:dyDescent="0.2">
      <c r="A16" s="206"/>
      <c r="B16" s="49" t="s">
        <v>14</v>
      </c>
      <c r="C16" s="54"/>
      <c r="D16" s="55"/>
      <c r="E16" s="229"/>
      <c r="F16" s="266"/>
      <c r="G16" s="58"/>
      <c r="H16" s="59"/>
      <c r="I16" s="57"/>
      <c r="L16" s="203"/>
    </row>
    <row r="17" spans="1:12" ht="14.25" customHeight="1" thickBot="1" x14ac:dyDescent="0.25">
      <c r="A17" s="207"/>
      <c r="B17" s="20" t="s">
        <v>15</v>
      </c>
      <c r="C17" s="60"/>
      <c r="D17" s="61"/>
      <c r="E17" s="225"/>
      <c r="F17" s="262"/>
      <c r="G17" s="62"/>
      <c r="H17" s="23"/>
      <c r="I17" s="64"/>
      <c r="L17" s="203"/>
    </row>
    <row r="18" spans="1:12" ht="14.25" customHeight="1" thickTop="1" x14ac:dyDescent="0.2">
      <c r="A18" s="205" t="s">
        <v>74</v>
      </c>
      <c r="B18" s="11" t="s">
        <v>16</v>
      </c>
      <c r="C18" s="28"/>
      <c r="D18" s="29"/>
      <c r="E18" s="223"/>
      <c r="F18" s="260"/>
      <c r="G18" s="30"/>
      <c r="H18" s="30"/>
      <c r="I18" s="31"/>
      <c r="L18" s="203"/>
    </row>
    <row r="19" spans="1:12" ht="14.25" customHeight="1" x14ac:dyDescent="0.2">
      <c r="A19" s="206"/>
      <c r="B19" s="32" t="s">
        <v>17</v>
      </c>
      <c r="C19" s="50"/>
      <c r="D19" s="51"/>
      <c r="E19" s="224"/>
      <c r="F19" s="261"/>
      <c r="G19" s="255"/>
      <c r="H19" s="52"/>
      <c r="I19" s="53"/>
      <c r="L19" s="203"/>
    </row>
    <row r="20" spans="1:12" ht="14.25" customHeight="1" x14ac:dyDescent="0.2">
      <c r="A20" s="206"/>
      <c r="B20" s="32" t="s">
        <v>18</v>
      </c>
      <c r="C20" s="54"/>
      <c r="D20" s="55"/>
      <c r="E20" s="229"/>
      <c r="F20" s="266"/>
      <c r="G20" s="56"/>
      <c r="H20" s="56"/>
      <c r="I20" s="57"/>
      <c r="L20" s="203"/>
    </row>
    <row r="21" spans="1:12" ht="14.25" customHeight="1" x14ac:dyDescent="0.2">
      <c r="A21" s="206"/>
      <c r="B21" s="32" t="s">
        <v>19</v>
      </c>
      <c r="C21" s="54"/>
      <c r="D21" s="55"/>
      <c r="E21" s="229"/>
      <c r="F21" s="266"/>
      <c r="G21" s="58"/>
      <c r="H21" s="58"/>
      <c r="I21" s="57"/>
      <c r="L21" s="203"/>
    </row>
    <row r="22" spans="1:12" ht="14.25" customHeight="1" x14ac:dyDescent="0.2">
      <c r="A22" s="206"/>
      <c r="B22" s="32" t="s">
        <v>20</v>
      </c>
      <c r="C22" s="54"/>
      <c r="D22" s="55"/>
      <c r="E22" s="229"/>
      <c r="F22" s="266"/>
      <c r="G22" s="58"/>
      <c r="H22" s="58"/>
      <c r="I22" s="57"/>
      <c r="L22" s="203"/>
    </row>
    <row r="23" spans="1:12" ht="14.25" customHeight="1" thickBot="1" x14ac:dyDescent="0.25">
      <c r="A23" s="207"/>
      <c r="B23" s="20" t="s">
        <v>21</v>
      </c>
      <c r="C23" s="60"/>
      <c r="D23" s="61"/>
      <c r="E23" s="225"/>
      <c r="F23" s="262"/>
      <c r="G23" s="65"/>
      <c r="H23" s="23"/>
      <c r="I23" s="64"/>
      <c r="L23" s="203"/>
    </row>
    <row r="24" spans="1:12" ht="14.25" customHeight="1" thickTop="1" x14ac:dyDescent="0.2">
      <c r="A24" s="205" t="s">
        <v>73</v>
      </c>
      <c r="B24" s="27" t="s">
        <v>22</v>
      </c>
      <c r="C24" s="28"/>
      <c r="D24" s="29"/>
      <c r="E24" s="230"/>
      <c r="F24" s="267"/>
      <c r="G24" s="14"/>
      <c r="H24" s="14"/>
      <c r="I24" s="26"/>
      <c r="L24" s="203"/>
    </row>
    <row r="25" spans="1:12" ht="14.25" customHeight="1" x14ac:dyDescent="0.2">
      <c r="A25" s="206"/>
      <c r="B25" s="49" t="s">
        <v>23</v>
      </c>
      <c r="C25" s="18"/>
      <c r="D25" s="51"/>
      <c r="E25" s="231"/>
      <c r="F25" s="268"/>
      <c r="G25" s="253"/>
      <c r="H25" s="18"/>
      <c r="I25" s="19"/>
      <c r="L25" s="203"/>
    </row>
    <row r="26" spans="1:12" ht="14.25" customHeight="1" thickBot="1" x14ac:dyDescent="0.25">
      <c r="A26" s="207"/>
      <c r="B26" s="20" t="s">
        <v>24</v>
      </c>
      <c r="C26" s="23"/>
      <c r="D26" s="61"/>
      <c r="E26" s="232"/>
      <c r="F26" s="269"/>
      <c r="G26" s="23"/>
      <c r="H26" s="23"/>
      <c r="I26" s="24"/>
      <c r="L26" s="203"/>
    </row>
    <row r="27" spans="1:12" ht="14.25" customHeight="1" thickTop="1" x14ac:dyDescent="0.2">
      <c r="A27" s="205" t="s">
        <v>76</v>
      </c>
      <c r="B27" s="11" t="s">
        <v>25</v>
      </c>
      <c r="C27" s="30"/>
      <c r="D27" s="25"/>
      <c r="E27" s="223"/>
      <c r="F27" s="260"/>
      <c r="G27" s="14"/>
      <c r="H27" s="14"/>
      <c r="I27" s="26"/>
      <c r="L27" s="203"/>
    </row>
    <row r="28" spans="1:12" ht="14.25" customHeight="1" x14ac:dyDescent="0.2">
      <c r="A28" s="206"/>
      <c r="B28" s="49" t="s">
        <v>26</v>
      </c>
      <c r="C28" s="52"/>
      <c r="D28" s="17"/>
      <c r="E28" s="224"/>
      <c r="F28" s="261"/>
      <c r="G28" s="253"/>
      <c r="H28" s="18"/>
      <c r="I28" s="19"/>
      <c r="L28" s="203"/>
    </row>
    <row r="29" spans="1:12" ht="14.25" customHeight="1" thickBot="1" x14ac:dyDescent="0.25">
      <c r="A29" s="207"/>
      <c r="B29" s="20" t="s">
        <v>27</v>
      </c>
      <c r="C29" s="52"/>
      <c r="D29" s="52"/>
      <c r="E29" s="225"/>
      <c r="F29" s="262"/>
      <c r="G29" s="62"/>
      <c r="H29" s="62"/>
      <c r="I29" s="64"/>
      <c r="L29" s="203"/>
    </row>
    <row r="30" spans="1:12" ht="14.25" customHeight="1" thickTop="1" x14ac:dyDescent="0.2">
      <c r="A30" s="205" t="s">
        <v>72</v>
      </c>
      <c r="B30" s="66" t="s">
        <v>28</v>
      </c>
      <c r="C30" s="30"/>
      <c r="D30" s="25"/>
      <c r="E30" s="230"/>
      <c r="F30" s="267"/>
      <c r="G30" s="14"/>
      <c r="H30" s="30"/>
      <c r="I30" s="26"/>
      <c r="L30" s="203"/>
    </row>
    <row r="31" spans="1:12" ht="14.25" customHeight="1" x14ac:dyDescent="0.2">
      <c r="A31" s="206"/>
      <c r="B31" s="27" t="s">
        <v>29</v>
      </c>
      <c r="C31" s="67"/>
      <c r="D31" s="68"/>
      <c r="E31" s="233"/>
      <c r="F31" s="270"/>
      <c r="G31" s="256"/>
      <c r="H31" s="67"/>
      <c r="I31" s="69"/>
    </row>
    <row r="32" spans="1:12" ht="14.25" customHeight="1" thickBot="1" x14ac:dyDescent="0.25">
      <c r="A32" s="207"/>
      <c r="B32" s="71" t="s">
        <v>30</v>
      </c>
      <c r="C32" s="60"/>
      <c r="D32" s="63"/>
      <c r="E32" s="252"/>
      <c r="F32" s="271"/>
      <c r="G32" s="23"/>
      <c r="H32" s="23"/>
      <c r="I32" s="24"/>
    </row>
    <row r="33" spans="1:3" ht="14.25" customHeight="1" thickTop="1" x14ac:dyDescent="0.2">
      <c r="A33" s="1"/>
      <c r="B33" s="1"/>
    </row>
    <row r="34" spans="1:3" ht="14.25" customHeight="1" x14ac:dyDescent="0.2">
      <c r="A34" s="1"/>
      <c r="B34" s="72"/>
      <c r="C34" s="73" t="s">
        <v>31</v>
      </c>
    </row>
    <row r="35" spans="1:3" ht="14.25" customHeight="1" x14ac:dyDescent="0.2">
      <c r="A35" s="1"/>
      <c r="B35" s="74"/>
      <c r="C35" s="75" t="s">
        <v>32</v>
      </c>
    </row>
    <row r="36" spans="1:3" ht="26.25" customHeight="1" x14ac:dyDescent="0.2">
      <c r="B36" s="76"/>
      <c r="C36" s="77" t="s">
        <v>33</v>
      </c>
    </row>
    <row r="37" spans="1:3" ht="14.25" customHeight="1" x14ac:dyDescent="0.2">
      <c r="C37" s="78"/>
    </row>
    <row r="38" spans="1:3" ht="14.25" customHeight="1" x14ac:dyDescent="0.2">
      <c r="B38" s="10" t="s">
        <v>34</v>
      </c>
    </row>
    <row r="39" spans="1:3" ht="14.25" customHeight="1" x14ac:dyDescent="0.2"/>
    <row r="40" spans="1:3" ht="14.25" customHeight="1" x14ac:dyDescent="0.2"/>
    <row r="41" spans="1:3" ht="14.25" customHeight="1" x14ac:dyDescent="0.2"/>
    <row r="42" spans="1:3" ht="14.25" customHeight="1" x14ac:dyDescent="0.2"/>
    <row r="43" spans="1:3" ht="14.25" customHeight="1" x14ac:dyDescent="0.2"/>
    <row r="44" spans="1:3" ht="14.25" customHeight="1" x14ac:dyDescent="0.2"/>
    <row r="45" spans="1:3" ht="14.25" customHeight="1" x14ac:dyDescent="0.2"/>
    <row r="46" spans="1:3" ht="14.25" customHeight="1" x14ac:dyDescent="0.2"/>
    <row r="47" spans="1:3" ht="14.25" customHeight="1" x14ac:dyDescent="0.2"/>
    <row r="48" spans="1:3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</sheetData>
  <mergeCells count="13">
    <mergeCell ref="A27:A29"/>
    <mergeCell ref="A30:A32"/>
    <mergeCell ref="A1:I1"/>
    <mergeCell ref="B2:B4"/>
    <mergeCell ref="G2:I2"/>
    <mergeCell ref="C3:D3"/>
    <mergeCell ref="G3:H3"/>
    <mergeCell ref="A6:A8"/>
    <mergeCell ref="A9:A13"/>
    <mergeCell ref="A14:A17"/>
    <mergeCell ref="A18:A23"/>
    <mergeCell ref="A24:A26"/>
    <mergeCell ref="C2:F2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89"/>
  <sheetViews>
    <sheetView workbookViewId="0">
      <selection activeCell="K4" sqref="K4"/>
    </sheetView>
  </sheetViews>
  <sheetFormatPr baseColWidth="10" defaultColWidth="14.5" defaultRowHeight="15" customHeight="1" x14ac:dyDescent="0.2"/>
  <cols>
    <col min="1" max="1" width="10.6640625" customWidth="1"/>
    <col min="2" max="2" width="18.5" customWidth="1"/>
    <col min="3" max="3" width="10.6640625" customWidth="1"/>
    <col min="4" max="5" width="10.1640625" customWidth="1"/>
    <col min="6" max="6" width="11.1640625" customWidth="1"/>
    <col min="7" max="8" width="11.83203125" customWidth="1"/>
    <col min="9" max="9" width="12.6640625" customWidth="1"/>
    <col min="10" max="10" width="8.6640625" customWidth="1"/>
    <col min="11" max="11" width="10.1640625" customWidth="1"/>
    <col min="12" max="12" width="24.83203125" customWidth="1"/>
    <col min="13" max="24" width="8.6640625" customWidth="1"/>
  </cols>
  <sheetData>
    <row r="1" spans="1:12" ht="30.75" customHeight="1" thickBot="1" x14ac:dyDescent="0.25">
      <c r="A1" s="208" t="s">
        <v>35</v>
      </c>
      <c r="B1" s="209"/>
      <c r="C1" s="209"/>
      <c r="D1" s="209"/>
      <c r="E1" s="209"/>
      <c r="F1" s="209"/>
      <c r="G1" s="209"/>
      <c r="H1" s="209"/>
      <c r="I1" s="209"/>
    </row>
    <row r="2" spans="1:12" ht="14.25" customHeight="1" thickBot="1" x14ac:dyDescent="0.25">
      <c r="A2" s="1"/>
      <c r="B2" s="210" t="s">
        <v>1</v>
      </c>
      <c r="C2" s="234" t="s">
        <v>69</v>
      </c>
      <c r="D2" s="235"/>
      <c r="E2" s="235"/>
      <c r="F2" s="236"/>
      <c r="G2" s="237" t="s">
        <v>70</v>
      </c>
      <c r="H2" s="219"/>
      <c r="I2" s="238"/>
    </row>
    <row r="3" spans="1:12" ht="14.25" customHeight="1" thickTop="1" thickBot="1" x14ac:dyDescent="0.25">
      <c r="A3" s="1"/>
      <c r="B3" s="211"/>
      <c r="C3" s="213" t="s">
        <v>71</v>
      </c>
      <c r="D3" s="214"/>
      <c r="E3" s="204"/>
      <c r="F3" s="257"/>
      <c r="G3" s="215" t="s">
        <v>2</v>
      </c>
      <c r="H3" s="272"/>
      <c r="I3" s="273"/>
      <c r="K3" s="216" t="s">
        <v>79</v>
      </c>
      <c r="L3" s="217"/>
    </row>
    <row r="4" spans="1:12" ht="14.25" customHeight="1" thickTop="1" thickBot="1" x14ac:dyDescent="0.25">
      <c r="A4" s="1"/>
      <c r="B4" s="212"/>
      <c r="C4" s="2" t="s">
        <v>77</v>
      </c>
      <c r="D4" s="3" t="s">
        <v>76</v>
      </c>
      <c r="E4" s="249" t="s">
        <v>72</v>
      </c>
      <c r="F4" s="258" t="s">
        <v>73</v>
      </c>
      <c r="G4" s="4" t="s">
        <v>75</v>
      </c>
      <c r="H4" s="4" t="s">
        <v>78</v>
      </c>
      <c r="I4" s="239" t="s">
        <v>74</v>
      </c>
      <c r="K4" s="79" t="s">
        <v>72</v>
      </c>
      <c r="L4" s="80">
        <f>(131/0.025)*10^6</f>
        <v>5240000000</v>
      </c>
    </row>
    <row r="5" spans="1:12" ht="14.25" customHeight="1" thickBot="1" x14ac:dyDescent="0.25">
      <c r="A5" s="1"/>
      <c r="B5" s="5" t="s">
        <v>3</v>
      </c>
      <c r="C5" s="6"/>
      <c r="D5" s="7"/>
      <c r="E5" s="250"/>
      <c r="F5" s="259"/>
      <c r="G5" s="7"/>
      <c r="H5" s="8"/>
      <c r="I5" s="9"/>
      <c r="K5" s="81" t="s">
        <v>73</v>
      </c>
      <c r="L5" s="82">
        <f>(36/0.025)*10^6</f>
        <v>1440000000</v>
      </c>
    </row>
    <row r="6" spans="1:12" ht="14.25" customHeight="1" thickTop="1" x14ac:dyDescent="0.2">
      <c r="A6" s="205" t="s">
        <v>77</v>
      </c>
      <c r="B6" s="11" t="s">
        <v>4</v>
      </c>
      <c r="C6" s="83"/>
      <c r="D6" s="84"/>
      <c r="E6" s="240"/>
      <c r="F6" s="275"/>
      <c r="G6" s="274" t="s">
        <v>36</v>
      </c>
      <c r="H6" s="85"/>
      <c r="I6" s="86"/>
      <c r="K6" s="81" t="s">
        <v>74</v>
      </c>
      <c r="L6" s="82">
        <f>(51/0.05)*10^6</f>
        <v>1020000000</v>
      </c>
    </row>
    <row r="7" spans="1:12" ht="14.25" customHeight="1" x14ac:dyDescent="0.2">
      <c r="A7" s="206"/>
      <c r="B7" s="11" t="s">
        <v>5</v>
      </c>
      <c r="C7" s="87" t="s">
        <v>37</v>
      </c>
      <c r="D7" s="88"/>
      <c r="E7" s="244"/>
      <c r="F7" s="276"/>
      <c r="G7" s="88"/>
      <c r="H7" s="89"/>
      <c r="I7" s="90"/>
      <c r="K7" s="81" t="s">
        <v>75</v>
      </c>
      <c r="L7" s="82">
        <f>(21/0.025)*10^4</f>
        <v>8400000</v>
      </c>
    </row>
    <row r="8" spans="1:12" ht="14.25" customHeight="1" thickBot="1" x14ac:dyDescent="0.25">
      <c r="A8" s="207"/>
      <c r="B8" s="20" t="s">
        <v>6</v>
      </c>
      <c r="C8" s="91" t="s">
        <v>38</v>
      </c>
      <c r="D8" s="92" t="s">
        <v>39</v>
      </c>
      <c r="E8" s="245"/>
      <c r="F8" s="277"/>
      <c r="G8" s="92" t="s">
        <v>39</v>
      </c>
      <c r="H8" s="93"/>
      <c r="I8" s="94"/>
      <c r="K8" s="81" t="s">
        <v>76</v>
      </c>
      <c r="L8" s="82">
        <f>(5/0.025)*10^6</f>
        <v>200000000</v>
      </c>
    </row>
    <row r="9" spans="1:12" ht="14.25" customHeight="1" thickTop="1" x14ac:dyDescent="0.2">
      <c r="A9" s="205" t="s">
        <v>75</v>
      </c>
      <c r="B9" s="11" t="s">
        <v>7</v>
      </c>
      <c r="C9" s="99"/>
      <c r="D9" s="100"/>
      <c r="E9" s="243"/>
      <c r="F9" s="275"/>
      <c r="G9" s="100"/>
      <c r="H9" s="102" t="s">
        <v>38</v>
      </c>
      <c r="I9" s="103"/>
      <c r="K9" s="81" t="s">
        <v>77</v>
      </c>
      <c r="L9" s="82">
        <f>(9/0.025)*10^4</f>
        <v>3600000</v>
      </c>
    </row>
    <row r="10" spans="1:12" ht="14.25" customHeight="1" thickBot="1" x14ac:dyDescent="0.25">
      <c r="A10" s="206"/>
      <c r="B10" s="32" t="s">
        <v>8</v>
      </c>
      <c r="C10" s="104"/>
      <c r="D10" s="105"/>
      <c r="E10" s="244"/>
      <c r="F10" s="276"/>
      <c r="G10" s="105"/>
      <c r="H10" s="96" t="s">
        <v>38</v>
      </c>
      <c r="I10" s="106"/>
      <c r="K10" s="97" t="s">
        <v>78</v>
      </c>
      <c r="L10" s="98">
        <f>(3/0.05)*10^6</f>
        <v>60000000</v>
      </c>
    </row>
    <row r="11" spans="1:12" ht="14.25" customHeight="1" thickBot="1" x14ac:dyDescent="0.25">
      <c r="A11" s="206"/>
      <c r="B11" s="20" t="s">
        <v>9</v>
      </c>
      <c r="C11" s="107"/>
      <c r="D11" s="108"/>
      <c r="E11" s="245"/>
      <c r="F11" s="277"/>
      <c r="G11" s="108"/>
      <c r="H11" s="93"/>
      <c r="I11" s="110"/>
      <c r="K11" s="218" t="s">
        <v>41</v>
      </c>
      <c r="L11" s="219"/>
    </row>
    <row r="12" spans="1:12" ht="14.25" customHeight="1" thickTop="1" x14ac:dyDescent="0.2">
      <c r="A12" s="206"/>
      <c r="B12" s="32" t="s">
        <v>10</v>
      </c>
      <c r="C12" s="111"/>
      <c r="D12" s="112"/>
      <c r="E12" s="246"/>
      <c r="F12" s="278"/>
      <c r="G12" s="112"/>
      <c r="H12" s="113" t="s">
        <v>43</v>
      </c>
      <c r="I12" s="114" t="s">
        <v>40</v>
      </c>
    </row>
    <row r="13" spans="1:12" ht="14.25" customHeight="1" thickBot="1" x14ac:dyDescent="0.25">
      <c r="A13" s="207"/>
      <c r="B13" s="20" t="s">
        <v>11</v>
      </c>
      <c r="C13" s="107"/>
      <c r="D13" s="108"/>
      <c r="E13" s="245"/>
      <c r="F13" s="277"/>
      <c r="G13" s="108"/>
      <c r="H13" s="115" t="s">
        <v>43</v>
      </c>
      <c r="I13" s="116" t="s">
        <v>38</v>
      </c>
    </row>
    <row r="14" spans="1:12" ht="14.25" customHeight="1" thickTop="1" x14ac:dyDescent="0.2">
      <c r="A14" s="205" t="s">
        <v>78</v>
      </c>
      <c r="B14" s="49" t="s">
        <v>12</v>
      </c>
      <c r="C14" s="104"/>
      <c r="D14" s="105"/>
      <c r="E14" s="244"/>
      <c r="F14" s="276"/>
      <c r="G14" s="105"/>
      <c r="H14" s="89"/>
      <c r="I14" s="106"/>
    </row>
    <row r="15" spans="1:12" ht="14.25" customHeight="1" x14ac:dyDescent="0.2">
      <c r="A15" s="206"/>
      <c r="B15" s="32" t="s">
        <v>44</v>
      </c>
      <c r="C15" s="111"/>
      <c r="D15" s="112"/>
      <c r="E15" s="246"/>
      <c r="F15" s="278"/>
      <c r="G15" s="112"/>
      <c r="H15" s="118"/>
      <c r="I15" s="119"/>
    </row>
    <row r="16" spans="1:12" ht="14.25" customHeight="1" x14ac:dyDescent="0.2">
      <c r="A16" s="206"/>
      <c r="B16" s="32" t="s">
        <v>45</v>
      </c>
      <c r="C16" s="111"/>
      <c r="D16" s="112"/>
      <c r="E16" s="246"/>
      <c r="F16" s="278"/>
      <c r="G16" s="112"/>
      <c r="H16" s="113" t="s">
        <v>46</v>
      </c>
      <c r="I16" s="119"/>
    </row>
    <row r="17" spans="1:9" ht="14.25" customHeight="1" thickBot="1" x14ac:dyDescent="0.25">
      <c r="A17" s="207"/>
      <c r="B17" s="20" t="s">
        <v>15</v>
      </c>
      <c r="C17" s="107"/>
      <c r="D17" s="108"/>
      <c r="E17" s="245"/>
      <c r="F17" s="277"/>
      <c r="G17" s="108"/>
      <c r="H17" s="115" t="s">
        <v>48</v>
      </c>
      <c r="I17" s="120"/>
    </row>
    <row r="18" spans="1:9" ht="14.25" customHeight="1" thickTop="1" x14ac:dyDescent="0.2">
      <c r="A18" s="205" t="s">
        <v>74</v>
      </c>
      <c r="B18" s="11" t="s">
        <v>16</v>
      </c>
      <c r="C18" s="99"/>
      <c r="D18" s="100"/>
      <c r="E18" s="243"/>
      <c r="F18" s="275"/>
      <c r="G18" s="100"/>
      <c r="H18" s="85"/>
      <c r="I18" s="103"/>
    </row>
    <row r="19" spans="1:9" ht="14.25" customHeight="1" x14ac:dyDescent="0.2">
      <c r="A19" s="206"/>
      <c r="B19" s="32" t="s">
        <v>17</v>
      </c>
      <c r="C19" s="104"/>
      <c r="D19" s="105"/>
      <c r="E19" s="244"/>
      <c r="F19" s="276"/>
      <c r="G19" s="105"/>
      <c r="H19" s="89"/>
      <c r="I19" s="106"/>
    </row>
    <row r="20" spans="1:9" ht="14.25" customHeight="1" thickBot="1" x14ac:dyDescent="0.25">
      <c r="A20" s="206"/>
      <c r="B20" s="20" t="s">
        <v>18</v>
      </c>
      <c r="C20" s="107"/>
      <c r="D20" s="108"/>
      <c r="E20" s="245"/>
      <c r="F20" s="277"/>
      <c r="G20" s="108"/>
      <c r="H20" s="93"/>
      <c r="I20" s="120"/>
    </row>
    <row r="21" spans="1:9" ht="14.25" customHeight="1" thickTop="1" x14ac:dyDescent="0.2">
      <c r="A21" s="206"/>
      <c r="B21" s="32" t="s">
        <v>19</v>
      </c>
      <c r="C21" s="111"/>
      <c r="D21" s="112"/>
      <c r="E21" s="246"/>
      <c r="F21" s="278"/>
      <c r="G21" s="112"/>
      <c r="H21" s="113" t="s">
        <v>49</v>
      </c>
      <c r="I21" s="119"/>
    </row>
    <row r="22" spans="1:9" ht="14.25" customHeight="1" x14ac:dyDescent="0.2">
      <c r="A22" s="206"/>
      <c r="B22" s="32" t="s">
        <v>20</v>
      </c>
      <c r="C22" s="111"/>
      <c r="D22" s="112"/>
      <c r="E22" s="246"/>
      <c r="F22" s="278"/>
      <c r="G22" s="112"/>
      <c r="H22" s="113" t="s">
        <v>50</v>
      </c>
      <c r="I22" s="119"/>
    </row>
    <row r="23" spans="1:9" ht="14.25" customHeight="1" thickBot="1" x14ac:dyDescent="0.25">
      <c r="A23" s="207"/>
      <c r="B23" s="20" t="s">
        <v>21</v>
      </c>
      <c r="C23" s="107"/>
      <c r="D23" s="108"/>
      <c r="E23" s="245"/>
      <c r="F23" s="277"/>
      <c r="G23" s="108"/>
      <c r="H23" s="115" t="s">
        <v>47</v>
      </c>
      <c r="I23" s="120"/>
    </row>
    <row r="24" spans="1:9" ht="14.25" customHeight="1" thickTop="1" x14ac:dyDescent="0.2">
      <c r="A24" s="205" t="s">
        <v>73</v>
      </c>
      <c r="B24" s="27" t="s">
        <v>22</v>
      </c>
      <c r="C24" s="99"/>
      <c r="D24" s="100"/>
      <c r="E24" s="247"/>
      <c r="F24" s="279" t="s">
        <v>51</v>
      </c>
      <c r="G24" s="100"/>
      <c r="H24" s="85"/>
      <c r="I24" s="95"/>
    </row>
    <row r="25" spans="1:9" ht="14.25" customHeight="1" x14ac:dyDescent="0.2">
      <c r="A25" s="206"/>
      <c r="B25" s="49" t="s">
        <v>23</v>
      </c>
      <c r="C25" s="89"/>
      <c r="D25" s="105"/>
      <c r="E25" s="244"/>
      <c r="F25" s="280"/>
      <c r="G25" s="105"/>
      <c r="H25" s="89"/>
      <c r="I25" s="90"/>
    </row>
    <row r="26" spans="1:9" ht="14.25" customHeight="1" thickBot="1" x14ac:dyDescent="0.25">
      <c r="A26" s="207"/>
      <c r="B26" s="20" t="s">
        <v>24</v>
      </c>
      <c r="C26" s="93"/>
      <c r="D26" s="108"/>
      <c r="E26" s="248"/>
      <c r="F26" s="281" t="s">
        <v>42</v>
      </c>
      <c r="G26" s="108"/>
      <c r="H26" s="93"/>
      <c r="I26" s="94"/>
    </row>
    <row r="27" spans="1:9" ht="14.25" customHeight="1" thickTop="1" x14ac:dyDescent="0.2">
      <c r="A27" s="205" t="s">
        <v>76</v>
      </c>
      <c r="B27" s="11" t="s">
        <v>25</v>
      </c>
      <c r="C27" s="101"/>
      <c r="D27" s="121"/>
      <c r="E27" s="247"/>
      <c r="F27" s="282"/>
      <c r="G27" s="121"/>
      <c r="H27" s="85"/>
      <c r="I27" s="95"/>
    </row>
    <row r="28" spans="1:9" ht="14.25" customHeight="1" x14ac:dyDescent="0.2">
      <c r="A28" s="206"/>
      <c r="B28" s="49" t="s">
        <v>26</v>
      </c>
      <c r="C28" s="117"/>
      <c r="D28" s="88"/>
      <c r="E28" s="241"/>
      <c r="F28" s="280"/>
      <c r="G28" s="88"/>
      <c r="H28" s="89"/>
      <c r="I28" s="90"/>
    </row>
    <row r="29" spans="1:9" ht="14.25" customHeight="1" thickBot="1" x14ac:dyDescent="0.25">
      <c r="A29" s="207"/>
      <c r="B29" s="20" t="s">
        <v>27</v>
      </c>
      <c r="C29" s="93"/>
      <c r="D29" s="108"/>
      <c r="E29" s="245"/>
      <c r="F29" s="277"/>
      <c r="G29" s="108"/>
      <c r="H29" s="93"/>
      <c r="I29" s="120"/>
    </row>
    <row r="30" spans="1:9" ht="14.25" customHeight="1" thickTop="1" x14ac:dyDescent="0.2">
      <c r="A30" s="205" t="s">
        <v>72</v>
      </c>
      <c r="B30" s="27" t="s">
        <v>28</v>
      </c>
      <c r="C30" s="101"/>
      <c r="D30" s="121"/>
      <c r="E30" s="243"/>
      <c r="F30" s="282"/>
      <c r="G30" s="121"/>
      <c r="H30" s="85"/>
      <c r="I30" s="95"/>
    </row>
    <row r="31" spans="1:9" ht="14.25" customHeight="1" thickBot="1" x14ac:dyDescent="0.25">
      <c r="A31" s="206"/>
      <c r="B31" s="71" t="s">
        <v>29</v>
      </c>
      <c r="C31" s="109"/>
      <c r="D31" s="122"/>
      <c r="E31" s="245"/>
      <c r="F31" s="283"/>
      <c r="G31" s="122"/>
      <c r="H31" s="93"/>
      <c r="I31" s="94"/>
    </row>
    <row r="32" spans="1:9" ht="14.25" customHeight="1" thickTop="1" thickBot="1" x14ac:dyDescent="0.25">
      <c r="A32" s="207"/>
      <c r="B32" s="71" t="s">
        <v>30</v>
      </c>
      <c r="C32" s="93"/>
      <c r="D32" s="108"/>
      <c r="E32" s="242"/>
      <c r="F32" s="281" t="s">
        <v>40</v>
      </c>
      <c r="G32" s="108"/>
      <c r="H32" s="93"/>
      <c r="I32" s="94"/>
    </row>
    <row r="33" spans="1:3" ht="14.25" customHeight="1" thickTop="1" x14ac:dyDescent="0.2">
      <c r="A33" s="1"/>
      <c r="C33" s="123"/>
    </row>
    <row r="34" spans="1:3" ht="14.25" customHeight="1" x14ac:dyDescent="0.2">
      <c r="A34" s="1"/>
      <c r="B34" s="72"/>
      <c r="C34" s="73" t="s">
        <v>31</v>
      </c>
    </row>
    <row r="35" spans="1:3" ht="14.25" customHeight="1" x14ac:dyDescent="0.2">
      <c r="A35" s="1"/>
      <c r="B35" s="74"/>
      <c r="C35" s="75" t="s">
        <v>32</v>
      </c>
    </row>
    <row r="36" spans="1:3" ht="14.25" customHeight="1" x14ac:dyDescent="0.2">
      <c r="A36" s="124"/>
      <c r="B36" s="125"/>
      <c r="C36" s="126" t="s">
        <v>52</v>
      </c>
    </row>
    <row r="37" spans="1:3" ht="14.25" customHeight="1" x14ac:dyDescent="0.2"/>
    <row r="38" spans="1:3" ht="14.25" customHeight="1" x14ac:dyDescent="0.2"/>
    <row r="39" spans="1:3" ht="14.25" customHeight="1" x14ac:dyDescent="0.2">
      <c r="B39" s="10" t="s">
        <v>53</v>
      </c>
    </row>
    <row r="40" spans="1:3" ht="14.25" customHeight="1" x14ac:dyDescent="0.2"/>
    <row r="41" spans="1:3" ht="14.25" customHeight="1" x14ac:dyDescent="0.2"/>
    <row r="42" spans="1:3" ht="14.25" customHeight="1" x14ac:dyDescent="0.2"/>
    <row r="43" spans="1:3" ht="14.25" customHeight="1" x14ac:dyDescent="0.2"/>
    <row r="44" spans="1:3" ht="14.25" customHeight="1" x14ac:dyDescent="0.2"/>
    <row r="45" spans="1:3" ht="14.25" customHeight="1" x14ac:dyDescent="0.2"/>
    <row r="46" spans="1:3" ht="14.25" customHeight="1" x14ac:dyDescent="0.2"/>
    <row r="47" spans="1:3" ht="14.25" customHeight="1" x14ac:dyDescent="0.2"/>
    <row r="48" spans="1:3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</sheetData>
  <mergeCells count="15">
    <mergeCell ref="A27:A29"/>
    <mergeCell ref="A30:A32"/>
    <mergeCell ref="A6:A8"/>
    <mergeCell ref="K11:L11"/>
    <mergeCell ref="A9:A13"/>
    <mergeCell ref="A14:A17"/>
    <mergeCell ref="A18:A23"/>
    <mergeCell ref="A24:A26"/>
    <mergeCell ref="A1:I1"/>
    <mergeCell ref="B2:B4"/>
    <mergeCell ref="C2:F2"/>
    <mergeCell ref="G2:I2"/>
    <mergeCell ref="K3:L3"/>
    <mergeCell ref="C3:D3"/>
    <mergeCell ref="G3:H3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N994"/>
  <sheetViews>
    <sheetView tabSelected="1" zoomScale="87" zoomScaleNormal="87" workbookViewId="0">
      <pane ySplit="5" topLeftCell="A6" activePane="bottomLeft" state="frozen"/>
      <selection pane="bottomLeft" activeCell="O14" sqref="O14"/>
    </sheetView>
  </sheetViews>
  <sheetFormatPr baseColWidth="10" defaultColWidth="14.5" defaultRowHeight="15" customHeight="1" x14ac:dyDescent="0.2"/>
  <cols>
    <col min="1" max="1" width="15.5" customWidth="1"/>
    <col min="2" max="2" width="18.5" customWidth="1"/>
    <col min="3" max="5" width="12.6640625" customWidth="1"/>
    <col min="6" max="6" width="14" customWidth="1"/>
    <col min="7" max="9" width="12.6640625" customWidth="1"/>
    <col min="10" max="10" width="11.5" customWidth="1"/>
    <col min="11" max="11" width="10.1640625" customWidth="1"/>
    <col min="12" max="12" width="24.83203125" customWidth="1"/>
    <col min="13" max="14" width="11" customWidth="1"/>
    <col min="15" max="25" width="8.6640625" customWidth="1"/>
  </cols>
  <sheetData>
    <row r="1" spans="1:14" ht="14.25" customHeight="1" thickBot="1" x14ac:dyDescent="0.25">
      <c r="B1" s="10" t="s">
        <v>54</v>
      </c>
      <c r="C1" s="220" t="s">
        <v>55</v>
      </c>
      <c r="D1" s="221"/>
      <c r="E1" s="221"/>
      <c r="F1" s="221"/>
      <c r="G1" s="221"/>
      <c r="H1" s="221"/>
      <c r="I1" s="221"/>
      <c r="K1" s="127"/>
      <c r="M1" s="222"/>
      <c r="N1" s="209"/>
    </row>
    <row r="2" spans="1:14" ht="15" customHeight="1" thickBot="1" x14ac:dyDescent="0.25">
      <c r="B2" s="210" t="s">
        <v>1</v>
      </c>
      <c r="C2" s="234" t="s">
        <v>69</v>
      </c>
      <c r="D2" s="235"/>
      <c r="E2" s="235"/>
      <c r="F2" s="236"/>
      <c r="G2" s="237" t="s">
        <v>70</v>
      </c>
      <c r="H2" s="219"/>
      <c r="I2" s="238"/>
      <c r="K2" s="216" t="s">
        <v>80</v>
      </c>
      <c r="L2" s="217"/>
      <c r="M2" s="127"/>
      <c r="N2" s="127"/>
    </row>
    <row r="3" spans="1:14" ht="14.25" customHeight="1" thickTop="1" thickBot="1" x14ac:dyDescent="0.25">
      <c r="B3" s="211"/>
      <c r="C3" s="213" t="s">
        <v>71</v>
      </c>
      <c r="D3" s="214"/>
      <c r="E3" s="204"/>
      <c r="F3" s="257"/>
      <c r="G3" s="215" t="s">
        <v>2</v>
      </c>
      <c r="H3" s="272"/>
      <c r="I3" s="273"/>
      <c r="K3" s="79" t="s">
        <v>72</v>
      </c>
      <c r="L3" s="80">
        <f>(131/0.025)*10^6</f>
        <v>5240000000</v>
      </c>
    </row>
    <row r="4" spans="1:14" ht="14.25" customHeight="1" thickTop="1" thickBot="1" x14ac:dyDescent="0.25">
      <c r="B4" s="212"/>
      <c r="C4" s="2" t="s">
        <v>77</v>
      </c>
      <c r="D4" s="3" t="s">
        <v>76</v>
      </c>
      <c r="E4" s="249" t="s">
        <v>72</v>
      </c>
      <c r="F4" s="258" t="s">
        <v>73</v>
      </c>
      <c r="G4" s="4" t="s">
        <v>75</v>
      </c>
      <c r="H4" s="4" t="s">
        <v>78</v>
      </c>
      <c r="I4" s="239" t="s">
        <v>74</v>
      </c>
      <c r="K4" s="81" t="s">
        <v>73</v>
      </c>
      <c r="L4" s="82">
        <f>(36/0.025)*10^6</f>
        <v>1440000000</v>
      </c>
    </row>
    <row r="5" spans="1:14" ht="28.5" customHeight="1" thickBot="1" x14ac:dyDescent="0.25">
      <c r="B5" s="5" t="s">
        <v>3</v>
      </c>
      <c r="C5" s="128" t="s">
        <v>56</v>
      </c>
      <c r="D5" s="129" t="s">
        <v>57</v>
      </c>
      <c r="E5" s="284" t="s">
        <v>58</v>
      </c>
      <c r="F5" s="130" t="s">
        <v>58</v>
      </c>
      <c r="G5" s="131" t="s">
        <v>59</v>
      </c>
      <c r="H5" s="131" t="s">
        <v>58</v>
      </c>
      <c r="I5" s="132" t="s">
        <v>58</v>
      </c>
      <c r="K5" s="81" t="s">
        <v>74</v>
      </c>
      <c r="L5" s="82">
        <f>(51/0.05)*10^6</f>
        <v>1020000000</v>
      </c>
      <c r="M5" s="133"/>
      <c r="N5" s="133"/>
    </row>
    <row r="6" spans="1:14" ht="20.25" customHeight="1" thickTop="1" x14ac:dyDescent="0.2">
      <c r="A6" s="205" t="s">
        <v>77</v>
      </c>
      <c r="B6" s="11" t="s">
        <v>4</v>
      </c>
      <c r="C6" s="134">
        <f>(3/0.01)</f>
        <v>300</v>
      </c>
      <c r="D6" s="135"/>
      <c r="E6" s="285" t="s">
        <v>60</v>
      </c>
      <c r="F6" s="184" t="s">
        <v>60</v>
      </c>
      <c r="G6" s="136" t="s">
        <v>60</v>
      </c>
      <c r="H6" s="136" t="s">
        <v>56</v>
      </c>
      <c r="I6" s="137" t="s">
        <v>60</v>
      </c>
      <c r="K6" s="81" t="s">
        <v>75</v>
      </c>
      <c r="L6" s="82">
        <f>(21/0.025)*10^4</f>
        <v>8400000</v>
      </c>
    </row>
    <row r="7" spans="1:14" ht="20.25" customHeight="1" x14ac:dyDescent="0.2">
      <c r="A7" s="206"/>
      <c r="B7" s="11" t="s">
        <v>5</v>
      </c>
      <c r="C7" s="138">
        <f>1/0.01</f>
        <v>100</v>
      </c>
      <c r="D7" s="139">
        <f>2/0.01</f>
        <v>200</v>
      </c>
      <c r="E7" s="286" t="s">
        <v>60</v>
      </c>
      <c r="F7" s="190" t="s">
        <v>61</v>
      </c>
      <c r="G7" s="297">
        <f>380/0.01</f>
        <v>38000</v>
      </c>
      <c r="H7" s="141" t="s">
        <v>56</v>
      </c>
      <c r="I7" s="142" t="s">
        <v>60</v>
      </c>
      <c r="K7" s="81" t="s">
        <v>76</v>
      </c>
      <c r="L7" s="82">
        <f>(5/0.025)*10^6</f>
        <v>200000000</v>
      </c>
    </row>
    <row r="8" spans="1:14" ht="20.25" customHeight="1" thickBot="1" x14ac:dyDescent="0.25">
      <c r="A8" s="207"/>
      <c r="B8" s="20" t="s">
        <v>6</v>
      </c>
      <c r="C8" s="143" t="s">
        <v>56</v>
      </c>
      <c r="D8" s="144" t="s">
        <v>56</v>
      </c>
      <c r="E8" s="287" t="s">
        <v>60</v>
      </c>
      <c r="F8" s="181" t="s">
        <v>60</v>
      </c>
      <c r="G8" s="145" t="s">
        <v>56</v>
      </c>
      <c r="H8" s="145" t="s">
        <v>60</v>
      </c>
      <c r="I8" s="147" t="s">
        <v>60</v>
      </c>
      <c r="K8" s="81" t="s">
        <v>77</v>
      </c>
      <c r="L8" s="82">
        <f>(9/0.025)*10^4</f>
        <v>3600000</v>
      </c>
    </row>
    <row r="9" spans="1:14" ht="20.25" customHeight="1" thickTop="1" thickBot="1" x14ac:dyDescent="0.25">
      <c r="A9" s="205" t="s">
        <v>75</v>
      </c>
      <c r="B9" s="11" t="s">
        <v>7</v>
      </c>
      <c r="C9" s="153">
        <v>1269000</v>
      </c>
      <c r="D9" s="148" t="s">
        <v>62</v>
      </c>
      <c r="E9" s="288" t="s">
        <v>60</v>
      </c>
      <c r="F9" s="303" t="s">
        <v>63</v>
      </c>
      <c r="G9" s="154">
        <f>(15/0.01)</f>
        <v>1500</v>
      </c>
      <c r="H9" s="154">
        <f>(7/0.01)</f>
        <v>700</v>
      </c>
      <c r="I9" s="155">
        <f>52/0.01</f>
        <v>5200</v>
      </c>
      <c r="K9" s="97" t="s">
        <v>78</v>
      </c>
      <c r="L9" s="98">
        <f>(3/0.05)*10^6</f>
        <v>60000000</v>
      </c>
    </row>
    <row r="10" spans="1:14" ht="20.25" customHeight="1" x14ac:dyDescent="0.2">
      <c r="A10" s="206"/>
      <c r="B10" s="32" t="s">
        <v>8</v>
      </c>
      <c r="C10" s="138">
        <f>8/0.01</f>
        <v>800</v>
      </c>
      <c r="D10" s="139">
        <f>2/0.01</f>
        <v>200</v>
      </c>
      <c r="E10" s="286" t="s">
        <v>60</v>
      </c>
      <c r="F10" s="190" t="s">
        <v>60</v>
      </c>
      <c r="G10" s="298"/>
      <c r="H10" s="157">
        <f t="shared" ref="H10:H11" si="0">4/0.01</f>
        <v>400</v>
      </c>
      <c r="I10" s="158">
        <f>(15/0.01)</f>
        <v>1500</v>
      </c>
    </row>
    <row r="11" spans="1:14" ht="20.25" customHeight="1" x14ac:dyDescent="0.2">
      <c r="A11" s="206"/>
      <c r="B11" s="32" t="s">
        <v>9</v>
      </c>
      <c r="C11" s="160" t="s">
        <v>60</v>
      </c>
      <c r="D11" s="161" t="s">
        <v>62</v>
      </c>
      <c r="E11" s="286" t="s">
        <v>60</v>
      </c>
      <c r="F11" s="190" t="s">
        <v>60</v>
      </c>
      <c r="G11" s="299">
        <f>2/0.01</f>
        <v>200</v>
      </c>
      <c r="H11" s="157">
        <f t="shared" si="0"/>
        <v>400</v>
      </c>
      <c r="I11" s="158">
        <f>6/0.01</f>
        <v>600</v>
      </c>
      <c r="K11" s="127"/>
    </row>
    <row r="12" spans="1:14" ht="20.25" customHeight="1" x14ac:dyDescent="0.2">
      <c r="A12" s="206"/>
      <c r="B12" s="70" t="s">
        <v>10</v>
      </c>
      <c r="C12" s="163" t="s">
        <v>56</v>
      </c>
      <c r="D12" s="164" t="s">
        <v>62</v>
      </c>
      <c r="E12" s="289" t="s">
        <v>60</v>
      </c>
      <c r="F12" s="304" t="s">
        <v>60</v>
      </c>
      <c r="G12" s="300">
        <f>1/0.01</f>
        <v>100</v>
      </c>
      <c r="H12" s="165">
        <f>148/0.01</f>
        <v>14800</v>
      </c>
      <c r="I12" s="166"/>
      <c r="K12" s="156"/>
      <c r="L12" s="73" t="s">
        <v>64</v>
      </c>
    </row>
    <row r="13" spans="1:14" ht="20.25" customHeight="1" thickBot="1" x14ac:dyDescent="0.25">
      <c r="A13" s="207"/>
      <c r="B13" s="71" t="s">
        <v>11</v>
      </c>
      <c r="C13" s="160" t="s">
        <v>56</v>
      </c>
      <c r="D13" s="167" t="s">
        <v>62</v>
      </c>
      <c r="E13" s="290" t="s">
        <v>60</v>
      </c>
      <c r="F13" s="305" t="s">
        <v>60</v>
      </c>
      <c r="G13" s="168"/>
      <c r="H13" s="170">
        <f>205/0.01</f>
        <v>20500</v>
      </c>
      <c r="I13" s="171"/>
      <c r="K13" s="159"/>
      <c r="L13" s="73" t="s">
        <v>65</v>
      </c>
    </row>
    <row r="14" spans="1:14" ht="20.25" customHeight="1" thickTop="1" x14ac:dyDescent="0.2">
      <c r="A14" s="205" t="s">
        <v>78</v>
      </c>
      <c r="B14" s="11" t="s">
        <v>68</v>
      </c>
      <c r="C14" s="172" t="s">
        <v>60</v>
      </c>
      <c r="D14" s="173" t="s">
        <v>60</v>
      </c>
      <c r="E14" s="291" t="s">
        <v>60</v>
      </c>
      <c r="F14" s="174" t="s">
        <v>60</v>
      </c>
      <c r="G14" s="301">
        <f>2/0.01</f>
        <v>200</v>
      </c>
      <c r="H14" s="175">
        <f t="shared" ref="H14:H15" si="1">1/0.01</f>
        <v>100</v>
      </c>
      <c r="I14" s="176">
        <f>6/0.01</f>
        <v>600</v>
      </c>
      <c r="K14" s="162"/>
      <c r="L14" s="73" t="s">
        <v>66</v>
      </c>
    </row>
    <row r="15" spans="1:14" ht="20.25" customHeight="1" x14ac:dyDescent="0.2">
      <c r="A15" s="206"/>
      <c r="B15" s="32" t="s">
        <v>44</v>
      </c>
      <c r="C15" s="163" t="s">
        <v>60</v>
      </c>
      <c r="D15" s="177" t="s">
        <v>60</v>
      </c>
      <c r="E15" s="286" t="s">
        <v>60</v>
      </c>
      <c r="F15" s="190" t="s">
        <v>60</v>
      </c>
      <c r="G15" s="299">
        <f>1/0.01</f>
        <v>100</v>
      </c>
      <c r="H15" s="157">
        <f t="shared" si="1"/>
        <v>100</v>
      </c>
      <c r="I15" s="158">
        <f>4/0.01</f>
        <v>400</v>
      </c>
      <c r="K15" s="202"/>
      <c r="L15" s="73" t="s">
        <v>67</v>
      </c>
    </row>
    <row r="16" spans="1:14" ht="20.25" customHeight="1" x14ac:dyDescent="0.2">
      <c r="A16" s="206"/>
      <c r="B16" s="70" t="s">
        <v>45</v>
      </c>
      <c r="C16" s="178" t="s">
        <v>56</v>
      </c>
      <c r="D16" s="148" t="s">
        <v>62</v>
      </c>
      <c r="E16" s="288" t="s">
        <v>60</v>
      </c>
      <c r="F16" s="184" t="s">
        <v>60</v>
      </c>
      <c r="G16" s="300">
        <f>(7/0.01)</f>
        <v>700</v>
      </c>
      <c r="H16" s="179">
        <f>144/0.01</f>
        <v>14400</v>
      </c>
      <c r="I16" s="180"/>
      <c r="K16" s="127"/>
    </row>
    <row r="17" spans="1:11" ht="20.25" customHeight="1" thickBot="1" x14ac:dyDescent="0.25">
      <c r="A17" s="207"/>
      <c r="B17" s="71" t="s">
        <v>15</v>
      </c>
      <c r="C17" s="143" t="s">
        <v>56</v>
      </c>
      <c r="D17" s="146" t="s">
        <v>62</v>
      </c>
      <c r="E17" s="287" t="s">
        <v>60</v>
      </c>
      <c r="F17" s="181" t="s">
        <v>60</v>
      </c>
      <c r="G17" s="152">
        <f>6/0.01</f>
        <v>600</v>
      </c>
      <c r="H17" s="182">
        <f>143/0.01</f>
        <v>14300</v>
      </c>
      <c r="I17" s="183">
        <f>1/0.01</f>
        <v>100</v>
      </c>
      <c r="K17" s="127"/>
    </row>
    <row r="18" spans="1:11" ht="20.25" customHeight="1" thickTop="1" x14ac:dyDescent="0.2">
      <c r="A18" s="205" t="s">
        <v>74</v>
      </c>
      <c r="B18" s="11" t="s">
        <v>16</v>
      </c>
      <c r="C18" s="178" t="s">
        <v>56</v>
      </c>
      <c r="D18" s="150" t="s">
        <v>60</v>
      </c>
      <c r="E18" s="288" t="s">
        <v>60</v>
      </c>
      <c r="F18" s="184" t="s">
        <v>60</v>
      </c>
      <c r="G18" s="154">
        <f>4/0.01</f>
        <v>400</v>
      </c>
      <c r="H18" s="154">
        <f>2/0.01</f>
        <v>200</v>
      </c>
      <c r="I18" s="155">
        <f>6/0.01</f>
        <v>600</v>
      </c>
      <c r="K18" s="127"/>
    </row>
    <row r="19" spans="1:11" ht="20.25" customHeight="1" x14ac:dyDescent="0.2">
      <c r="A19" s="206"/>
      <c r="B19" s="32" t="s">
        <v>17</v>
      </c>
      <c r="C19" s="163" t="s">
        <v>56</v>
      </c>
      <c r="D19" s="177" t="s">
        <v>62</v>
      </c>
      <c r="E19" s="286" t="s">
        <v>60</v>
      </c>
      <c r="F19" s="190" t="s">
        <v>60</v>
      </c>
      <c r="G19" s="299">
        <f>(3/0.01)</f>
        <v>300</v>
      </c>
      <c r="H19" s="157">
        <f>(7/0.01)</f>
        <v>700</v>
      </c>
      <c r="I19" s="158">
        <f>9/0.01</f>
        <v>900</v>
      </c>
      <c r="K19" s="127"/>
    </row>
    <row r="20" spans="1:11" ht="20.25" customHeight="1" thickBot="1" x14ac:dyDescent="0.25">
      <c r="A20" s="206"/>
      <c r="B20" s="20" t="s">
        <v>18</v>
      </c>
      <c r="C20" s="143" t="s">
        <v>60</v>
      </c>
      <c r="D20" s="144" t="s">
        <v>60</v>
      </c>
      <c r="E20" s="287" t="s">
        <v>60</v>
      </c>
      <c r="F20" s="181" t="s">
        <v>60</v>
      </c>
      <c r="G20" s="152">
        <f>9/0.01</f>
        <v>900</v>
      </c>
      <c r="H20" s="152">
        <f t="shared" ref="H20:I20" si="2">5/0.01</f>
        <v>500</v>
      </c>
      <c r="I20" s="183">
        <f t="shared" si="2"/>
        <v>500</v>
      </c>
    </row>
    <row r="21" spans="1:11" ht="20.25" customHeight="1" thickTop="1" x14ac:dyDescent="0.2">
      <c r="A21" s="206"/>
      <c r="B21" s="185" t="s">
        <v>19</v>
      </c>
      <c r="C21" s="186" t="s">
        <v>56</v>
      </c>
      <c r="D21" s="164" t="s">
        <v>62</v>
      </c>
      <c r="E21" s="289" t="s">
        <v>60</v>
      </c>
      <c r="F21" s="304" t="s">
        <v>60</v>
      </c>
      <c r="G21" s="302"/>
      <c r="H21" s="187"/>
      <c r="I21" s="188"/>
    </row>
    <row r="22" spans="1:11" ht="20.25" customHeight="1" x14ac:dyDescent="0.2">
      <c r="A22" s="206"/>
      <c r="B22" s="49" t="s">
        <v>20</v>
      </c>
      <c r="C22" s="189">
        <v>770000</v>
      </c>
      <c r="D22" s="169" t="s">
        <v>62</v>
      </c>
      <c r="E22" s="286" t="s">
        <v>60</v>
      </c>
      <c r="F22" s="190" t="s">
        <v>60</v>
      </c>
      <c r="G22" s="298"/>
      <c r="H22" s="179">
        <f>171/0.01</f>
        <v>17100</v>
      </c>
      <c r="I22" s="191"/>
    </row>
    <row r="23" spans="1:11" ht="20.25" customHeight="1" thickBot="1" x14ac:dyDescent="0.25">
      <c r="A23" s="207"/>
      <c r="B23" s="49" t="s">
        <v>21</v>
      </c>
      <c r="C23" s="163" t="s">
        <v>56</v>
      </c>
      <c r="D23" s="161" t="s">
        <v>62</v>
      </c>
      <c r="E23" s="289" t="s">
        <v>60</v>
      </c>
      <c r="F23" s="190" t="s">
        <v>60</v>
      </c>
      <c r="G23" s="300">
        <f>1/0.01</f>
        <v>100</v>
      </c>
      <c r="H23" s="192">
        <f>70/0.01</f>
        <v>7000</v>
      </c>
      <c r="I23" s="180"/>
    </row>
    <row r="24" spans="1:11" ht="20.25" customHeight="1" thickTop="1" x14ac:dyDescent="0.2">
      <c r="A24" s="205" t="s">
        <v>73</v>
      </c>
      <c r="B24" s="27" t="s">
        <v>22</v>
      </c>
      <c r="C24" s="189">
        <v>485000</v>
      </c>
      <c r="D24" s="140">
        <v>5440000</v>
      </c>
      <c r="E24" s="292">
        <f>13/0.01</f>
        <v>1300</v>
      </c>
      <c r="F24" s="306">
        <f>5/0.01</f>
        <v>500</v>
      </c>
      <c r="G24" s="299">
        <f>71/0.01</f>
        <v>7100</v>
      </c>
      <c r="H24" s="194">
        <v>4250000</v>
      </c>
      <c r="I24" s="151" t="s">
        <v>60</v>
      </c>
    </row>
    <row r="25" spans="1:11" ht="20.25" customHeight="1" x14ac:dyDescent="0.2">
      <c r="A25" s="206"/>
      <c r="B25" s="49" t="s">
        <v>23</v>
      </c>
      <c r="C25" s="141" t="s">
        <v>56</v>
      </c>
      <c r="D25" s="177" t="s">
        <v>56</v>
      </c>
      <c r="E25" s="292">
        <f>9/0.01</f>
        <v>900</v>
      </c>
      <c r="F25" s="193">
        <f>1/0.01</f>
        <v>100</v>
      </c>
      <c r="G25" s="297">
        <v>40000</v>
      </c>
      <c r="H25" s="141" t="s">
        <v>56</v>
      </c>
      <c r="I25" s="142" t="s">
        <v>60</v>
      </c>
    </row>
    <row r="26" spans="1:11" ht="20.25" customHeight="1" thickBot="1" x14ac:dyDescent="0.25">
      <c r="A26" s="207"/>
      <c r="B26" s="20" t="s">
        <v>24</v>
      </c>
      <c r="C26" s="145" t="s">
        <v>56</v>
      </c>
      <c r="D26" s="144" t="s">
        <v>62</v>
      </c>
      <c r="E26" s="293">
        <f>2/0.02</f>
        <v>100</v>
      </c>
      <c r="F26" s="307">
        <f>2/0.01</f>
        <v>200</v>
      </c>
      <c r="G26" s="195">
        <v>545000</v>
      </c>
      <c r="H26" s="145" t="s">
        <v>56</v>
      </c>
      <c r="I26" s="147" t="s">
        <v>62</v>
      </c>
    </row>
    <row r="27" spans="1:11" ht="20.25" customHeight="1" thickTop="1" x14ac:dyDescent="0.2">
      <c r="A27" s="205" t="s">
        <v>76</v>
      </c>
      <c r="B27" s="11" t="s">
        <v>25</v>
      </c>
      <c r="C27" s="154">
        <f>(3/0.01)</f>
        <v>300</v>
      </c>
      <c r="D27" s="196">
        <f>4/0.01</f>
        <v>400</v>
      </c>
      <c r="E27" s="288" t="s">
        <v>60</v>
      </c>
      <c r="F27" s="308"/>
      <c r="G27" s="136" t="s">
        <v>59</v>
      </c>
      <c r="H27" s="136">
        <v>2770000</v>
      </c>
      <c r="I27" s="151" t="s">
        <v>62</v>
      </c>
    </row>
    <row r="28" spans="1:11" ht="20.25" customHeight="1" x14ac:dyDescent="0.2">
      <c r="A28" s="206"/>
      <c r="B28" s="49" t="s">
        <v>26</v>
      </c>
      <c r="C28" s="157">
        <f>8/0.01</f>
        <v>800</v>
      </c>
      <c r="D28" s="139">
        <f>(3/0.01)</f>
        <v>300</v>
      </c>
      <c r="E28" s="286" t="s">
        <v>56</v>
      </c>
      <c r="F28" s="198"/>
      <c r="G28" s="297">
        <v>96000</v>
      </c>
      <c r="H28" s="141" t="s">
        <v>56</v>
      </c>
      <c r="I28" s="142" t="s">
        <v>56</v>
      </c>
    </row>
    <row r="29" spans="1:11" ht="20.25" customHeight="1" thickBot="1" x14ac:dyDescent="0.25">
      <c r="A29" s="207"/>
      <c r="B29" s="20" t="s">
        <v>27</v>
      </c>
      <c r="C29" s="145" t="s">
        <v>60</v>
      </c>
      <c r="D29" s="144" t="s">
        <v>60</v>
      </c>
      <c r="E29" s="287" t="s">
        <v>60</v>
      </c>
      <c r="F29" s="181" t="s">
        <v>60</v>
      </c>
      <c r="G29" s="152">
        <f>(3/0.01)</f>
        <v>300</v>
      </c>
      <c r="H29" s="152">
        <f>24/0.01</f>
        <v>2400</v>
      </c>
      <c r="I29" s="183">
        <f>47/0.01</f>
        <v>4700</v>
      </c>
    </row>
    <row r="30" spans="1:11" ht="21" customHeight="1" thickTop="1" x14ac:dyDescent="0.2">
      <c r="A30" s="205" t="s">
        <v>72</v>
      </c>
      <c r="B30" s="27" t="s">
        <v>28</v>
      </c>
      <c r="C30" s="154">
        <f>5/0.01</f>
        <v>500</v>
      </c>
      <c r="D30" s="196">
        <f t="shared" ref="D30:E30" si="3">1/0.01</f>
        <v>100</v>
      </c>
      <c r="E30" s="294">
        <f t="shared" si="3"/>
        <v>100</v>
      </c>
      <c r="F30" s="184" t="s">
        <v>56</v>
      </c>
      <c r="G30" s="149">
        <f>158/0.01</f>
        <v>15800</v>
      </c>
      <c r="H30" s="136" t="s">
        <v>56</v>
      </c>
      <c r="I30" s="151" t="s">
        <v>62</v>
      </c>
    </row>
    <row r="31" spans="1:11" ht="24" customHeight="1" x14ac:dyDescent="0.2">
      <c r="A31" s="206"/>
      <c r="B31" s="32" t="s">
        <v>29</v>
      </c>
      <c r="C31" s="168"/>
      <c r="D31" s="197">
        <f>2/0.01</f>
        <v>200</v>
      </c>
      <c r="E31" s="295"/>
      <c r="F31" s="198"/>
      <c r="G31" s="170">
        <v>82000</v>
      </c>
      <c r="H31" s="170">
        <v>2720000</v>
      </c>
      <c r="I31" s="142" t="s">
        <v>62</v>
      </c>
    </row>
    <row r="32" spans="1:11" ht="20.25" customHeight="1" thickBot="1" x14ac:dyDescent="0.25">
      <c r="A32" s="207"/>
      <c r="B32" s="71" t="s">
        <v>30</v>
      </c>
      <c r="C32" s="199">
        <v>616500</v>
      </c>
      <c r="D32" s="146" t="s">
        <v>62</v>
      </c>
      <c r="E32" s="296"/>
      <c r="F32" s="309">
        <f>11/0.01</f>
        <v>1100</v>
      </c>
      <c r="G32" s="195">
        <f>(860/0.01)</f>
        <v>86000</v>
      </c>
      <c r="H32" s="200" t="s">
        <v>56</v>
      </c>
      <c r="I32" s="201" t="s">
        <v>62</v>
      </c>
    </row>
    <row r="33" spans="2:11" ht="14.25" customHeight="1" thickTop="1" x14ac:dyDescent="0.2"/>
    <row r="34" spans="2:11" ht="14.25" customHeight="1" x14ac:dyDescent="0.2"/>
    <row r="35" spans="2:11" ht="14.25" customHeight="1" x14ac:dyDescent="0.2">
      <c r="B35" s="1"/>
    </row>
    <row r="36" spans="2:11" ht="14.25" customHeight="1" x14ac:dyDescent="0.2">
      <c r="K36" s="127"/>
    </row>
    <row r="37" spans="2:11" ht="14.25" customHeight="1" x14ac:dyDescent="0.2">
      <c r="K37" s="127"/>
    </row>
    <row r="38" spans="2:11" ht="14.25" customHeight="1" x14ac:dyDescent="0.2">
      <c r="K38" s="127"/>
    </row>
    <row r="39" spans="2:11" ht="14.25" customHeight="1" x14ac:dyDescent="0.2">
      <c r="K39" s="127"/>
    </row>
    <row r="40" spans="2:11" ht="14.25" customHeight="1" x14ac:dyDescent="0.2">
      <c r="K40" s="127"/>
    </row>
    <row r="41" spans="2:11" ht="14.25" customHeight="1" x14ac:dyDescent="0.2">
      <c r="K41" s="127"/>
    </row>
    <row r="42" spans="2:11" ht="14.25" customHeight="1" x14ac:dyDescent="0.2">
      <c r="K42" s="127"/>
    </row>
    <row r="43" spans="2:11" ht="14.25" customHeight="1" x14ac:dyDescent="0.2">
      <c r="K43" s="127"/>
    </row>
    <row r="44" spans="2:11" ht="14.25" customHeight="1" x14ac:dyDescent="0.2">
      <c r="K44" s="127"/>
    </row>
    <row r="45" spans="2:11" ht="14.25" customHeight="1" x14ac:dyDescent="0.2">
      <c r="K45" s="127"/>
    </row>
    <row r="46" spans="2:11" ht="14.25" customHeight="1" x14ac:dyDescent="0.2">
      <c r="K46" s="127"/>
    </row>
    <row r="47" spans="2:11" ht="14.25" customHeight="1" x14ac:dyDescent="0.2">
      <c r="K47" s="127"/>
    </row>
    <row r="48" spans="2:11" ht="14.25" customHeight="1" x14ac:dyDescent="0.2">
      <c r="K48" s="127"/>
    </row>
    <row r="49" spans="11:11" ht="14.25" customHeight="1" x14ac:dyDescent="0.2">
      <c r="K49" s="127"/>
    </row>
    <row r="50" spans="11:11" ht="14.25" customHeight="1" x14ac:dyDescent="0.2">
      <c r="K50" s="127"/>
    </row>
    <row r="51" spans="11:11" ht="14.25" customHeight="1" x14ac:dyDescent="0.2">
      <c r="K51" s="127"/>
    </row>
    <row r="52" spans="11:11" ht="14.25" customHeight="1" x14ac:dyDescent="0.2">
      <c r="K52" s="127"/>
    </row>
    <row r="53" spans="11:11" ht="14.25" customHeight="1" x14ac:dyDescent="0.2">
      <c r="K53" s="127"/>
    </row>
    <row r="54" spans="11:11" ht="14.25" customHeight="1" x14ac:dyDescent="0.2">
      <c r="K54" s="127"/>
    </row>
    <row r="55" spans="11:11" ht="14.25" customHeight="1" x14ac:dyDescent="0.2">
      <c r="K55" s="127"/>
    </row>
    <row r="56" spans="11:11" ht="14.25" customHeight="1" x14ac:dyDescent="0.2">
      <c r="K56" s="127"/>
    </row>
    <row r="57" spans="11:11" ht="14.25" customHeight="1" x14ac:dyDescent="0.2">
      <c r="K57" s="127"/>
    </row>
    <row r="58" spans="11:11" ht="14.25" customHeight="1" x14ac:dyDescent="0.2">
      <c r="K58" s="127"/>
    </row>
    <row r="59" spans="11:11" ht="14.25" customHeight="1" x14ac:dyDescent="0.2">
      <c r="K59" s="127"/>
    </row>
    <row r="60" spans="11:11" ht="14.25" customHeight="1" x14ac:dyDescent="0.2">
      <c r="K60" s="127"/>
    </row>
    <row r="61" spans="11:11" ht="14.25" customHeight="1" x14ac:dyDescent="0.2">
      <c r="K61" s="127"/>
    </row>
    <row r="62" spans="11:11" ht="14.25" customHeight="1" x14ac:dyDescent="0.2">
      <c r="K62" s="127"/>
    </row>
    <row r="63" spans="11:11" ht="14.25" customHeight="1" x14ac:dyDescent="0.2">
      <c r="K63" s="127"/>
    </row>
    <row r="64" spans="11:11" ht="14.25" customHeight="1" x14ac:dyDescent="0.2">
      <c r="K64" s="127"/>
    </row>
    <row r="65" spans="11:11" ht="14.25" customHeight="1" x14ac:dyDescent="0.2">
      <c r="K65" s="127"/>
    </row>
    <row r="66" spans="11:11" ht="14.25" customHeight="1" x14ac:dyDescent="0.2">
      <c r="K66" s="127"/>
    </row>
    <row r="67" spans="11:11" ht="14.25" customHeight="1" x14ac:dyDescent="0.2">
      <c r="K67" s="127"/>
    </row>
    <row r="68" spans="11:11" ht="14.25" customHeight="1" x14ac:dyDescent="0.2">
      <c r="K68" s="127"/>
    </row>
    <row r="69" spans="11:11" ht="14.25" customHeight="1" x14ac:dyDescent="0.2">
      <c r="K69" s="127"/>
    </row>
    <row r="70" spans="11:11" ht="14.25" customHeight="1" x14ac:dyDescent="0.2">
      <c r="K70" s="127"/>
    </row>
    <row r="71" spans="11:11" ht="14.25" customHeight="1" x14ac:dyDescent="0.2">
      <c r="K71" s="127"/>
    </row>
    <row r="72" spans="11:11" ht="14.25" customHeight="1" x14ac:dyDescent="0.2">
      <c r="K72" s="127"/>
    </row>
    <row r="73" spans="11:11" ht="14.25" customHeight="1" x14ac:dyDescent="0.2">
      <c r="K73" s="127"/>
    </row>
    <row r="74" spans="11:11" ht="14.25" customHeight="1" x14ac:dyDescent="0.2">
      <c r="K74" s="127"/>
    </row>
    <row r="75" spans="11:11" ht="14.25" customHeight="1" x14ac:dyDescent="0.2">
      <c r="K75" s="127"/>
    </row>
    <row r="76" spans="11:11" ht="14.25" customHeight="1" x14ac:dyDescent="0.2">
      <c r="K76" s="127"/>
    </row>
    <row r="77" spans="11:11" ht="14.25" customHeight="1" x14ac:dyDescent="0.2">
      <c r="K77" s="127"/>
    </row>
    <row r="78" spans="11:11" ht="14.25" customHeight="1" x14ac:dyDescent="0.2">
      <c r="K78" s="127"/>
    </row>
    <row r="79" spans="11:11" ht="14.25" customHeight="1" x14ac:dyDescent="0.2">
      <c r="K79" s="127"/>
    </row>
    <row r="80" spans="11:11" ht="14.25" customHeight="1" x14ac:dyDescent="0.2">
      <c r="K80" s="127"/>
    </row>
    <row r="81" spans="11:11" ht="14.25" customHeight="1" x14ac:dyDescent="0.2">
      <c r="K81" s="127"/>
    </row>
    <row r="82" spans="11:11" ht="14.25" customHeight="1" x14ac:dyDescent="0.2">
      <c r="K82" s="127"/>
    </row>
    <row r="83" spans="11:11" ht="14.25" customHeight="1" x14ac:dyDescent="0.2">
      <c r="K83" s="127"/>
    </row>
    <row r="84" spans="11:11" ht="14.25" customHeight="1" x14ac:dyDescent="0.2">
      <c r="K84" s="127"/>
    </row>
    <row r="85" spans="11:11" ht="14.25" customHeight="1" x14ac:dyDescent="0.2">
      <c r="K85" s="127"/>
    </row>
    <row r="86" spans="11:11" ht="14.25" customHeight="1" x14ac:dyDescent="0.2">
      <c r="K86" s="127"/>
    </row>
    <row r="87" spans="11:11" ht="14.25" customHeight="1" x14ac:dyDescent="0.2">
      <c r="K87" s="127"/>
    </row>
    <row r="88" spans="11:11" ht="14.25" customHeight="1" x14ac:dyDescent="0.2">
      <c r="K88" s="127"/>
    </row>
    <row r="89" spans="11:11" ht="14.25" customHeight="1" x14ac:dyDescent="0.2">
      <c r="K89" s="127"/>
    </row>
    <row r="90" spans="11:11" ht="14.25" customHeight="1" x14ac:dyDescent="0.2">
      <c r="K90" s="127"/>
    </row>
    <row r="91" spans="11:11" ht="14.25" customHeight="1" x14ac:dyDescent="0.2">
      <c r="K91" s="127"/>
    </row>
    <row r="92" spans="11:11" ht="14.25" customHeight="1" x14ac:dyDescent="0.2">
      <c r="K92" s="127"/>
    </row>
    <row r="93" spans="11:11" ht="14.25" customHeight="1" x14ac:dyDescent="0.2">
      <c r="K93" s="127"/>
    </row>
    <row r="94" spans="11:11" ht="14.25" customHeight="1" x14ac:dyDescent="0.2">
      <c r="K94" s="127"/>
    </row>
    <row r="95" spans="11:11" ht="14.25" customHeight="1" x14ac:dyDescent="0.2">
      <c r="K95" s="127"/>
    </row>
    <row r="96" spans="11:11" ht="14.25" customHeight="1" x14ac:dyDescent="0.2">
      <c r="K96" s="127"/>
    </row>
    <row r="97" spans="11:11" ht="14.25" customHeight="1" x14ac:dyDescent="0.2">
      <c r="K97" s="127"/>
    </row>
    <row r="98" spans="11:11" ht="14.25" customHeight="1" x14ac:dyDescent="0.2">
      <c r="K98" s="127"/>
    </row>
    <row r="99" spans="11:11" ht="14.25" customHeight="1" x14ac:dyDescent="0.2">
      <c r="K99" s="127"/>
    </row>
    <row r="100" spans="11:11" ht="14.25" customHeight="1" x14ac:dyDescent="0.2">
      <c r="K100" s="127"/>
    </row>
    <row r="101" spans="11:11" ht="14.25" customHeight="1" x14ac:dyDescent="0.2">
      <c r="K101" s="127"/>
    </row>
    <row r="102" spans="11:11" ht="14.25" customHeight="1" x14ac:dyDescent="0.2">
      <c r="K102" s="127"/>
    </row>
    <row r="103" spans="11:11" ht="14.25" customHeight="1" x14ac:dyDescent="0.2">
      <c r="K103" s="127"/>
    </row>
    <row r="104" spans="11:11" ht="14.25" customHeight="1" x14ac:dyDescent="0.2">
      <c r="K104" s="127"/>
    </row>
    <row r="105" spans="11:11" ht="14.25" customHeight="1" x14ac:dyDescent="0.2">
      <c r="K105" s="127"/>
    </row>
    <row r="106" spans="11:11" ht="14.25" customHeight="1" x14ac:dyDescent="0.2">
      <c r="K106" s="127"/>
    </row>
    <row r="107" spans="11:11" ht="14.25" customHeight="1" x14ac:dyDescent="0.2">
      <c r="K107" s="127"/>
    </row>
    <row r="108" spans="11:11" ht="14.25" customHeight="1" x14ac:dyDescent="0.2">
      <c r="K108" s="127"/>
    </row>
    <row r="109" spans="11:11" ht="14.25" customHeight="1" x14ac:dyDescent="0.2">
      <c r="K109" s="127"/>
    </row>
    <row r="110" spans="11:11" ht="14.25" customHeight="1" x14ac:dyDescent="0.2">
      <c r="K110" s="127"/>
    </row>
    <row r="111" spans="11:11" ht="14.25" customHeight="1" x14ac:dyDescent="0.2">
      <c r="K111" s="127"/>
    </row>
    <row r="112" spans="11:11" ht="14.25" customHeight="1" x14ac:dyDescent="0.2">
      <c r="K112" s="127"/>
    </row>
    <row r="113" spans="11:11" ht="14.25" customHeight="1" x14ac:dyDescent="0.2">
      <c r="K113" s="127"/>
    </row>
    <row r="114" spans="11:11" ht="14.25" customHeight="1" x14ac:dyDescent="0.2">
      <c r="K114" s="127"/>
    </row>
    <row r="115" spans="11:11" ht="14.25" customHeight="1" x14ac:dyDescent="0.2">
      <c r="K115" s="127"/>
    </row>
    <row r="116" spans="11:11" ht="14.25" customHeight="1" x14ac:dyDescent="0.2">
      <c r="K116" s="127"/>
    </row>
    <row r="117" spans="11:11" ht="14.25" customHeight="1" x14ac:dyDescent="0.2">
      <c r="K117" s="127"/>
    </row>
    <row r="118" spans="11:11" ht="14.25" customHeight="1" x14ac:dyDescent="0.2">
      <c r="K118" s="127"/>
    </row>
    <row r="119" spans="11:11" ht="14.25" customHeight="1" x14ac:dyDescent="0.2">
      <c r="K119" s="127"/>
    </row>
    <row r="120" spans="11:11" ht="14.25" customHeight="1" x14ac:dyDescent="0.2">
      <c r="K120" s="127"/>
    </row>
    <row r="121" spans="11:11" ht="14.25" customHeight="1" x14ac:dyDescent="0.2">
      <c r="K121" s="127"/>
    </row>
    <row r="122" spans="11:11" ht="14.25" customHeight="1" x14ac:dyDescent="0.2">
      <c r="K122" s="127"/>
    </row>
    <row r="123" spans="11:11" ht="14.25" customHeight="1" x14ac:dyDescent="0.2">
      <c r="K123" s="127"/>
    </row>
    <row r="124" spans="11:11" ht="14.25" customHeight="1" x14ac:dyDescent="0.2">
      <c r="K124" s="127"/>
    </row>
    <row r="125" spans="11:11" ht="14.25" customHeight="1" x14ac:dyDescent="0.2">
      <c r="K125" s="127"/>
    </row>
    <row r="126" spans="11:11" ht="14.25" customHeight="1" x14ac:dyDescent="0.2">
      <c r="K126" s="127"/>
    </row>
    <row r="127" spans="11:11" ht="14.25" customHeight="1" x14ac:dyDescent="0.2">
      <c r="K127" s="127"/>
    </row>
    <row r="128" spans="11:11" ht="14.25" customHeight="1" x14ac:dyDescent="0.2">
      <c r="K128" s="127"/>
    </row>
    <row r="129" spans="11:11" ht="14.25" customHeight="1" x14ac:dyDescent="0.2">
      <c r="K129" s="127"/>
    </row>
    <row r="130" spans="11:11" ht="14.25" customHeight="1" x14ac:dyDescent="0.2">
      <c r="K130" s="127"/>
    </row>
    <row r="131" spans="11:11" ht="14.25" customHeight="1" x14ac:dyDescent="0.2">
      <c r="K131" s="127"/>
    </row>
    <row r="132" spans="11:11" ht="14.25" customHeight="1" x14ac:dyDescent="0.2">
      <c r="K132" s="127"/>
    </row>
    <row r="133" spans="11:11" ht="14.25" customHeight="1" x14ac:dyDescent="0.2">
      <c r="K133" s="127"/>
    </row>
    <row r="134" spans="11:11" ht="14.25" customHeight="1" x14ac:dyDescent="0.2">
      <c r="K134" s="127"/>
    </row>
    <row r="135" spans="11:11" ht="14.25" customHeight="1" x14ac:dyDescent="0.2">
      <c r="K135" s="127"/>
    </row>
    <row r="136" spans="11:11" ht="14.25" customHeight="1" x14ac:dyDescent="0.2">
      <c r="K136" s="127"/>
    </row>
    <row r="137" spans="11:11" ht="14.25" customHeight="1" x14ac:dyDescent="0.2">
      <c r="K137" s="127"/>
    </row>
    <row r="138" spans="11:11" ht="14.25" customHeight="1" x14ac:dyDescent="0.2">
      <c r="K138" s="127"/>
    </row>
    <row r="139" spans="11:11" ht="14.25" customHeight="1" x14ac:dyDescent="0.2">
      <c r="K139" s="127"/>
    </row>
    <row r="140" spans="11:11" ht="14.25" customHeight="1" x14ac:dyDescent="0.2">
      <c r="K140" s="127"/>
    </row>
    <row r="141" spans="11:11" ht="14.25" customHeight="1" x14ac:dyDescent="0.2">
      <c r="K141" s="127"/>
    </row>
    <row r="142" spans="11:11" ht="14.25" customHeight="1" x14ac:dyDescent="0.2">
      <c r="K142" s="127"/>
    </row>
    <row r="143" spans="11:11" ht="14.25" customHeight="1" x14ac:dyDescent="0.2">
      <c r="K143" s="127"/>
    </row>
    <row r="144" spans="11:11" ht="14.25" customHeight="1" x14ac:dyDescent="0.2">
      <c r="K144" s="127"/>
    </row>
    <row r="145" spans="11:11" ht="14.25" customHeight="1" x14ac:dyDescent="0.2">
      <c r="K145" s="127"/>
    </row>
    <row r="146" spans="11:11" ht="14.25" customHeight="1" x14ac:dyDescent="0.2">
      <c r="K146" s="127"/>
    </row>
    <row r="147" spans="11:11" ht="14.25" customHeight="1" x14ac:dyDescent="0.2">
      <c r="K147" s="127"/>
    </row>
    <row r="148" spans="11:11" ht="14.25" customHeight="1" x14ac:dyDescent="0.2">
      <c r="K148" s="127"/>
    </row>
    <row r="149" spans="11:11" ht="14.25" customHeight="1" x14ac:dyDescent="0.2">
      <c r="K149" s="127"/>
    </row>
    <row r="150" spans="11:11" ht="14.25" customHeight="1" x14ac:dyDescent="0.2">
      <c r="K150" s="127"/>
    </row>
    <row r="151" spans="11:11" ht="14.25" customHeight="1" x14ac:dyDescent="0.2">
      <c r="K151" s="127"/>
    </row>
    <row r="152" spans="11:11" ht="14.25" customHeight="1" x14ac:dyDescent="0.2">
      <c r="K152" s="127"/>
    </row>
    <row r="153" spans="11:11" ht="14.25" customHeight="1" x14ac:dyDescent="0.2">
      <c r="K153" s="127"/>
    </row>
    <row r="154" spans="11:11" ht="14.25" customHeight="1" x14ac:dyDescent="0.2">
      <c r="K154" s="127"/>
    </row>
    <row r="155" spans="11:11" ht="14.25" customHeight="1" x14ac:dyDescent="0.2">
      <c r="K155" s="127"/>
    </row>
    <row r="156" spans="11:11" ht="14.25" customHeight="1" x14ac:dyDescent="0.2">
      <c r="K156" s="127"/>
    </row>
    <row r="157" spans="11:11" ht="14.25" customHeight="1" x14ac:dyDescent="0.2">
      <c r="K157" s="127"/>
    </row>
    <row r="158" spans="11:11" ht="14.25" customHeight="1" x14ac:dyDescent="0.2">
      <c r="K158" s="127"/>
    </row>
    <row r="159" spans="11:11" ht="14.25" customHeight="1" x14ac:dyDescent="0.2">
      <c r="K159" s="127"/>
    </row>
    <row r="160" spans="11:11" ht="14.25" customHeight="1" x14ac:dyDescent="0.2">
      <c r="K160" s="127"/>
    </row>
    <row r="161" spans="11:11" ht="14.25" customHeight="1" x14ac:dyDescent="0.2">
      <c r="K161" s="127"/>
    </row>
    <row r="162" spans="11:11" ht="14.25" customHeight="1" x14ac:dyDescent="0.2">
      <c r="K162" s="127"/>
    </row>
    <row r="163" spans="11:11" ht="14.25" customHeight="1" x14ac:dyDescent="0.2">
      <c r="K163" s="127"/>
    </row>
    <row r="164" spans="11:11" ht="14.25" customHeight="1" x14ac:dyDescent="0.2">
      <c r="K164" s="127"/>
    </row>
    <row r="165" spans="11:11" ht="14.25" customHeight="1" x14ac:dyDescent="0.2">
      <c r="K165" s="127"/>
    </row>
    <row r="166" spans="11:11" ht="14.25" customHeight="1" x14ac:dyDescent="0.2">
      <c r="K166" s="127"/>
    </row>
    <row r="167" spans="11:11" ht="14.25" customHeight="1" x14ac:dyDescent="0.2">
      <c r="K167" s="127"/>
    </row>
    <row r="168" spans="11:11" ht="14.25" customHeight="1" x14ac:dyDescent="0.2">
      <c r="K168" s="127"/>
    </row>
    <row r="169" spans="11:11" ht="14.25" customHeight="1" x14ac:dyDescent="0.2">
      <c r="K169" s="127"/>
    </row>
    <row r="170" spans="11:11" ht="14.25" customHeight="1" x14ac:dyDescent="0.2">
      <c r="K170" s="127"/>
    </row>
    <row r="171" spans="11:11" ht="14.25" customHeight="1" x14ac:dyDescent="0.2">
      <c r="K171" s="127"/>
    </row>
    <row r="172" spans="11:11" ht="14.25" customHeight="1" x14ac:dyDescent="0.2">
      <c r="K172" s="127"/>
    </row>
    <row r="173" spans="11:11" ht="14.25" customHeight="1" x14ac:dyDescent="0.2">
      <c r="K173" s="127"/>
    </row>
    <row r="174" spans="11:11" ht="14.25" customHeight="1" x14ac:dyDescent="0.2">
      <c r="K174" s="127"/>
    </row>
    <row r="175" spans="11:11" ht="14.25" customHeight="1" x14ac:dyDescent="0.2">
      <c r="K175" s="127"/>
    </row>
    <row r="176" spans="11:11" ht="14.25" customHeight="1" x14ac:dyDescent="0.2">
      <c r="K176" s="127"/>
    </row>
    <row r="177" spans="11:11" ht="14.25" customHeight="1" x14ac:dyDescent="0.2">
      <c r="K177" s="127"/>
    </row>
    <row r="178" spans="11:11" ht="14.25" customHeight="1" x14ac:dyDescent="0.2">
      <c r="K178" s="127"/>
    </row>
    <row r="179" spans="11:11" ht="14.25" customHeight="1" x14ac:dyDescent="0.2">
      <c r="K179" s="127"/>
    </row>
    <row r="180" spans="11:11" ht="14.25" customHeight="1" x14ac:dyDescent="0.2">
      <c r="K180" s="127"/>
    </row>
    <row r="181" spans="11:11" ht="14.25" customHeight="1" x14ac:dyDescent="0.2">
      <c r="K181" s="127"/>
    </row>
    <row r="182" spans="11:11" ht="14.25" customHeight="1" x14ac:dyDescent="0.2">
      <c r="K182" s="127"/>
    </row>
    <row r="183" spans="11:11" ht="14.25" customHeight="1" x14ac:dyDescent="0.2">
      <c r="K183" s="127"/>
    </row>
    <row r="184" spans="11:11" ht="14.25" customHeight="1" x14ac:dyDescent="0.2">
      <c r="K184" s="127"/>
    </row>
    <row r="185" spans="11:11" ht="14.25" customHeight="1" x14ac:dyDescent="0.2">
      <c r="K185" s="127"/>
    </row>
    <row r="186" spans="11:11" ht="14.25" customHeight="1" x14ac:dyDescent="0.2">
      <c r="K186" s="127"/>
    </row>
    <row r="187" spans="11:11" ht="14.25" customHeight="1" x14ac:dyDescent="0.2">
      <c r="K187" s="127"/>
    </row>
    <row r="188" spans="11:11" ht="14.25" customHeight="1" x14ac:dyDescent="0.2">
      <c r="K188" s="127"/>
    </row>
    <row r="189" spans="11:11" ht="14.25" customHeight="1" x14ac:dyDescent="0.2">
      <c r="K189" s="127"/>
    </row>
    <row r="190" spans="11:11" ht="14.25" customHeight="1" x14ac:dyDescent="0.2">
      <c r="K190" s="127"/>
    </row>
    <row r="191" spans="11:11" ht="14.25" customHeight="1" x14ac:dyDescent="0.2">
      <c r="K191" s="127"/>
    </row>
    <row r="192" spans="11:11" ht="14.25" customHeight="1" x14ac:dyDescent="0.2">
      <c r="K192" s="127"/>
    </row>
    <row r="193" spans="11:11" ht="14.25" customHeight="1" x14ac:dyDescent="0.2">
      <c r="K193" s="127"/>
    </row>
    <row r="194" spans="11:11" ht="14.25" customHeight="1" x14ac:dyDescent="0.2">
      <c r="K194" s="127"/>
    </row>
    <row r="195" spans="11:11" ht="14.25" customHeight="1" x14ac:dyDescent="0.2">
      <c r="K195" s="127"/>
    </row>
    <row r="196" spans="11:11" ht="14.25" customHeight="1" x14ac:dyDescent="0.2">
      <c r="K196" s="127"/>
    </row>
    <row r="197" spans="11:11" ht="14.25" customHeight="1" x14ac:dyDescent="0.2">
      <c r="K197" s="127"/>
    </row>
    <row r="198" spans="11:11" ht="14.25" customHeight="1" x14ac:dyDescent="0.2">
      <c r="K198" s="127"/>
    </row>
    <row r="199" spans="11:11" ht="14.25" customHeight="1" x14ac:dyDescent="0.2">
      <c r="K199" s="127"/>
    </row>
    <row r="200" spans="11:11" ht="14.25" customHeight="1" x14ac:dyDescent="0.2">
      <c r="K200" s="127"/>
    </row>
    <row r="201" spans="11:11" ht="14.25" customHeight="1" x14ac:dyDescent="0.2">
      <c r="K201" s="127"/>
    </row>
    <row r="202" spans="11:11" ht="14.25" customHeight="1" x14ac:dyDescent="0.2">
      <c r="K202" s="127"/>
    </row>
    <row r="203" spans="11:11" ht="14.25" customHeight="1" x14ac:dyDescent="0.2">
      <c r="K203" s="127"/>
    </row>
    <row r="204" spans="11:11" ht="14.25" customHeight="1" x14ac:dyDescent="0.2">
      <c r="K204" s="127"/>
    </row>
    <row r="205" spans="11:11" ht="14.25" customHeight="1" x14ac:dyDescent="0.2">
      <c r="K205" s="127"/>
    </row>
    <row r="206" spans="11:11" ht="14.25" customHeight="1" x14ac:dyDescent="0.2">
      <c r="K206" s="127"/>
    </row>
    <row r="207" spans="11:11" ht="14.25" customHeight="1" x14ac:dyDescent="0.2">
      <c r="K207" s="127"/>
    </row>
    <row r="208" spans="11:11" ht="14.25" customHeight="1" x14ac:dyDescent="0.2">
      <c r="K208" s="127"/>
    </row>
    <row r="209" spans="11:11" ht="14.25" customHeight="1" x14ac:dyDescent="0.2">
      <c r="K209" s="127"/>
    </row>
    <row r="210" spans="11:11" ht="14.25" customHeight="1" x14ac:dyDescent="0.2">
      <c r="K210" s="127"/>
    </row>
    <row r="211" spans="11:11" ht="14.25" customHeight="1" x14ac:dyDescent="0.2">
      <c r="K211" s="127"/>
    </row>
    <row r="212" spans="11:11" ht="14.25" customHeight="1" x14ac:dyDescent="0.2">
      <c r="K212" s="127"/>
    </row>
    <row r="213" spans="11:11" ht="14.25" customHeight="1" x14ac:dyDescent="0.2">
      <c r="K213" s="127"/>
    </row>
    <row r="214" spans="11:11" ht="14.25" customHeight="1" x14ac:dyDescent="0.2">
      <c r="K214" s="127"/>
    </row>
    <row r="215" spans="11:11" ht="14.25" customHeight="1" x14ac:dyDescent="0.2">
      <c r="K215" s="127"/>
    </row>
    <row r="216" spans="11:11" ht="14.25" customHeight="1" x14ac:dyDescent="0.2">
      <c r="K216" s="127"/>
    </row>
    <row r="217" spans="11:11" ht="14.25" customHeight="1" x14ac:dyDescent="0.2">
      <c r="K217" s="127"/>
    </row>
    <row r="218" spans="11:11" ht="14.25" customHeight="1" x14ac:dyDescent="0.2">
      <c r="K218" s="127"/>
    </row>
    <row r="219" spans="11:11" ht="14.25" customHeight="1" x14ac:dyDescent="0.2">
      <c r="K219" s="127"/>
    </row>
    <row r="220" spans="11:11" ht="14.25" customHeight="1" x14ac:dyDescent="0.2">
      <c r="K220" s="127"/>
    </row>
    <row r="221" spans="11:11" ht="14.25" customHeight="1" x14ac:dyDescent="0.2">
      <c r="K221" s="127"/>
    </row>
    <row r="222" spans="11:11" ht="14.25" customHeight="1" x14ac:dyDescent="0.2">
      <c r="K222" s="127"/>
    </row>
    <row r="223" spans="11:11" ht="14.25" customHeight="1" x14ac:dyDescent="0.2">
      <c r="K223" s="127"/>
    </row>
    <row r="224" spans="11:11" ht="14.25" customHeight="1" x14ac:dyDescent="0.2">
      <c r="K224" s="127"/>
    </row>
    <row r="225" spans="11:11" ht="14.25" customHeight="1" x14ac:dyDescent="0.2">
      <c r="K225" s="127"/>
    </row>
    <row r="226" spans="11:11" ht="14.25" customHeight="1" x14ac:dyDescent="0.2">
      <c r="K226" s="127"/>
    </row>
    <row r="227" spans="11:11" ht="14.25" customHeight="1" x14ac:dyDescent="0.2">
      <c r="K227" s="127"/>
    </row>
    <row r="228" spans="11:11" ht="14.25" customHeight="1" x14ac:dyDescent="0.2">
      <c r="K228" s="127"/>
    </row>
    <row r="229" spans="11:11" ht="14.25" customHeight="1" x14ac:dyDescent="0.2">
      <c r="K229" s="127"/>
    </row>
    <row r="230" spans="11:11" ht="14.25" customHeight="1" x14ac:dyDescent="0.2">
      <c r="K230" s="127"/>
    </row>
    <row r="231" spans="11:11" ht="14.25" customHeight="1" x14ac:dyDescent="0.2">
      <c r="K231" s="127"/>
    </row>
    <row r="232" spans="11:11" ht="14.25" customHeight="1" x14ac:dyDescent="0.2">
      <c r="K232" s="127"/>
    </row>
    <row r="233" spans="11:11" ht="14.25" customHeight="1" x14ac:dyDescent="0.2">
      <c r="K233" s="127"/>
    </row>
    <row r="234" spans="11:11" ht="14.25" customHeight="1" x14ac:dyDescent="0.2">
      <c r="K234" s="127"/>
    </row>
    <row r="235" spans="11:11" ht="14.25" customHeight="1" x14ac:dyDescent="0.2">
      <c r="K235" s="127"/>
    </row>
    <row r="236" spans="11:11" ht="14.25" customHeight="1" x14ac:dyDescent="0.2">
      <c r="K236" s="127"/>
    </row>
    <row r="237" spans="11:11" ht="14.25" customHeight="1" x14ac:dyDescent="0.2">
      <c r="K237" s="127"/>
    </row>
    <row r="238" spans="11:11" ht="14.25" customHeight="1" x14ac:dyDescent="0.2">
      <c r="K238" s="127"/>
    </row>
    <row r="239" spans="11:11" ht="14.25" customHeight="1" x14ac:dyDescent="0.2">
      <c r="K239" s="127"/>
    </row>
    <row r="240" spans="11:11" ht="14.25" customHeight="1" x14ac:dyDescent="0.2">
      <c r="K240" s="127"/>
    </row>
    <row r="241" spans="11:11" ht="14.25" customHeight="1" x14ac:dyDescent="0.2">
      <c r="K241" s="127"/>
    </row>
    <row r="242" spans="11:11" ht="14.25" customHeight="1" x14ac:dyDescent="0.2">
      <c r="K242" s="127"/>
    </row>
    <row r="243" spans="11:11" ht="14.25" customHeight="1" x14ac:dyDescent="0.2">
      <c r="K243" s="127"/>
    </row>
    <row r="244" spans="11:11" ht="14.25" customHeight="1" x14ac:dyDescent="0.2">
      <c r="K244" s="127"/>
    </row>
    <row r="245" spans="11:11" ht="14.25" customHeight="1" x14ac:dyDescent="0.2">
      <c r="K245" s="127"/>
    </row>
    <row r="246" spans="11:11" ht="14.25" customHeight="1" x14ac:dyDescent="0.2">
      <c r="K246" s="127"/>
    </row>
    <row r="247" spans="11:11" ht="14.25" customHeight="1" x14ac:dyDescent="0.2">
      <c r="K247" s="127"/>
    </row>
    <row r="248" spans="11:11" ht="14.25" customHeight="1" x14ac:dyDescent="0.2">
      <c r="K248" s="127"/>
    </row>
    <row r="249" spans="11:11" ht="14.25" customHeight="1" x14ac:dyDescent="0.2">
      <c r="K249" s="127"/>
    </row>
    <row r="250" spans="11:11" ht="14.25" customHeight="1" x14ac:dyDescent="0.2">
      <c r="K250" s="127"/>
    </row>
    <row r="251" spans="11:11" ht="14.25" customHeight="1" x14ac:dyDescent="0.2">
      <c r="K251" s="127"/>
    </row>
    <row r="252" spans="11:11" ht="14.25" customHeight="1" x14ac:dyDescent="0.2">
      <c r="K252" s="127"/>
    </row>
    <row r="253" spans="11:11" ht="14.25" customHeight="1" x14ac:dyDescent="0.2">
      <c r="K253" s="127"/>
    </row>
    <row r="254" spans="11:11" ht="14.25" customHeight="1" x14ac:dyDescent="0.2">
      <c r="K254" s="127"/>
    </row>
    <row r="255" spans="11:11" ht="14.25" customHeight="1" x14ac:dyDescent="0.2">
      <c r="K255" s="127"/>
    </row>
    <row r="256" spans="11:11" ht="14.25" customHeight="1" x14ac:dyDescent="0.2">
      <c r="K256" s="127"/>
    </row>
    <row r="257" spans="11:11" ht="14.25" customHeight="1" x14ac:dyDescent="0.2">
      <c r="K257" s="127"/>
    </row>
    <row r="258" spans="11:11" ht="14.25" customHeight="1" x14ac:dyDescent="0.2">
      <c r="K258" s="127"/>
    </row>
    <row r="259" spans="11:11" ht="14.25" customHeight="1" x14ac:dyDescent="0.2">
      <c r="K259" s="127"/>
    </row>
    <row r="260" spans="11:11" ht="14.25" customHeight="1" x14ac:dyDescent="0.2">
      <c r="K260" s="127"/>
    </row>
    <row r="261" spans="11:11" ht="14.25" customHeight="1" x14ac:dyDescent="0.2">
      <c r="K261" s="127"/>
    </row>
    <row r="262" spans="11:11" ht="14.25" customHeight="1" x14ac:dyDescent="0.2">
      <c r="K262" s="127"/>
    </row>
    <row r="263" spans="11:11" ht="14.25" customHeight="1" x14ac:dyDescent="0.2">
      <c r="K263" s="127"/>
    </row>
    <row r="264" spans="11:11" ht="14.25" customHeight="1" x14ac:dyDescent="0.2">
      <c r="K264" s="127"/>
    </row>
    <row r="265" spans="11:11" ht="14.25" customHeight="1" x14ac:dyDescent="0.2">
      <c r="K265" s="127"/>
    </row>
    <row r="266" spans="11:11" ht="14.25" customHeight="1" x14ac:dyDescent="0.2">
      <c r="K266" s="127"/>
    </row>
    <row r="267" spans="11:11" ht="14.25" customHeight="1" x14ac:dyDescent="0.2">
      <c r="K267" s="127"/>
    </row>
    <row r="268" spans="11:11" ht="14.25" customHeight="1" x14ac:dyDescent="0.2">
      <c r="K268" s="127"/>
    </row>
    <row r="269" spans="11:11" ht="14.25" customHeight="1" x14ac:dyDescent="0.2">
      <c r="K269" s="127"/>
    </row>
    <row r="270" spans="11:11" ht="14.25" customHeight="1" x14ac:dyDescent="0.2">
      <c r="K270" s="127"/>
    </row>
    <row r="271" spans="11:11" ht="14.25" customHeight="1" x14ac:dyDescent="0.2">
      <c r="K271" s="127"/>
    </row>
    <row r="272" spans="11:11" ht="14.25" customHeight="1" x14ac:dyDescent="0.2">
      <c r="K272" s="127"/>
    </row>
    <row r="273" spans="11:11" ht="14.25" customHeight="1" x14ac:dyDescent="0.2">
      <c r="K273" s="127"/>
    </row>
    <row r="274" spans="11:11" ht="14.25" customHeight="1" x14ac:dyDescent="0.2">
      <c r="K274" s="127"/>
    </row>
    <row r="275" spans="11:11" ht="14.25" customHeight="1" x14ac:dyDescent="0.2">
      <c r="K275" s="127"/>
    </row>
    <row r="276" spans="11:11" ht="14.25" customHeight="1" x14ac:dyDescent="0.2">
      <c r="K276" s="127"/>
    </row>
    <row r="277" spans="11:11" ht="14.25" customHeight="1" x14ac:dyDescent="0.2">
      <c r="K277" s="127"/>
    </row>
    <row r="278" spans="11:11" ht="14.25" customHeight="1" x14ac:dyDescent="0.2">
      <c r="K278" s="127"/>
    </row>
    <row r="279" spans="11:11" ht="14.25" customHeight="1" x14ac:dyDescent="0.2">
      <c r="K279" s="127"/>
    </row>
    <row r="280" spans="11:11" ht="14.25" customHeight="1" x14ac:dyDescent="0.2">
      <c r="K280" s="127"/>
    </row>
    <row r="281" spans="11:11" ht="14.25" customHeight="1" x14ac:dyDescent="0.2">
      <c r="K281" s="127"/>
    </row>
    <row r="282" spans="11:11" ht="14.25" customHeight="1" x14ac:dyDescent="0.2">
      <c r="K282" s="127"/>
    </row>
    <row r="283" spans="11:11" ht="14.25" customHeight="1" x14ac:dyDescent="0.2">
      <c r="K283" s="127"/>
    </row>
    <row r="284" spans="11:11" ht="14.25" customHeight="1" x14ac:dyDescent="0.2">
      <c r="K284" s="127"/>
    </row>
    <row r="285" spans="11:11" ht="14.25" customHeight="1" x14ac:dyDescent="0.2">
      <c r="K285" s="127"/>
    </row>
    <row r="286" spans="11:11" ht="14.25" customHeight="1" x14ac:dyDescent="0.2">
      <c r="K286" s="127"/>
    </row>
    <row r="287" spans="11:11" ht="14.25" customHeight="1" x14ac:dyDescent="0.2">
      <c r="K287" s="127"/>
    </row>
    <row r="288" spans="11:11" ht="14.25" customHeight="1" x14ac:dyDescent="0.2">
      <c r="K288" s="127"/>
    </row>
    <row r="289" spans="11:11" ht="14.25" customHeight="1" x14ac:dyDescent="0.2">
      <c r="K289" s="127"/>
    </row>
    <row r="290" spans="11:11" ht="14.25" customHeight="1" x14ac:dyDescent="0.2">
      <c r="K290" s="127"/>
    </row>
    <row r="291" spans="11:11" ht="14.25" customHeight="1" x14ac:dyDescent="0.2">
      <c r="K291" s="127"/>
    </row>
    <row r="292" spans="11:11" ht="14.25" customHeight="1" x14ac:dyDescent="0.2">
      <c r="K292" s="127"/>
    </row>
    <row r="293" spans="11:11" ht="14.25" customHeight="1" x14ac:dyDescent="0.2">
      <c r="K293" s="127"/>
    </row>
    <row r="294" spans="11:11" ht="14.25" customHeight="1" x14ac:dyDescent="0.2">
      <c r="K294" s="127"/>
    </row>
    <row r="295" spans="11:11" ht="14.25" customHeight="1" x14ac:dyDescent="0.2">
      <c r="K295" s="127"/>
    </row>
    <row r="296" spans="11:11" ht="14.25" customHeight="1" x14ac:dyDescent="0.2">
      <c r="K296" s="127"/>
    </row>
    <row r="297" spans="11:11" ht="14.25" customHeight="1" x14ac:dyDescent="0.2">
      <c r="K297" s="127"/>
    </row>
    <row r="298" spans="11:11" ht="14.25" customHeight="1" x14ac:dyDescent="0.2">
      <c r="K298" s="127"/>
    </row>
    <row r="299" spans="11:11" ht="14.25" customHeight="1" x14ac:dyDescent="0.2">
      <c r="K299" s="127"/>
    </row>
    <row r="300" spans="11:11" ht="14.25" customHeight="1" x14ac:dyDescent="0.2">
      <c r="K300" s="127"/>
    </row>
    <row r="301" spans="11:11" ht="14.25" customHeight="1" x14ac:dyDescent="0.2">
      <c r="K301" s="127"/>
    </row>
    <row r="302" spans="11:11" ht="14.25" customHeight="1" x14ac:dyDescent="0.2">
      <c r="K302" s="127"/>
    </row>
    <row r="303" spans="11:11" ht="14.25" customHeight="1" x14ac:dyDescent="0.2">
      <c r="K303" s="127"/>
    </row>
    <row r="304" spans="11:11" ht="14.25" customHeight="1" x14ac:dyDescent="0.2">
      <c r="K304" s="127"/>
    </row>
    <row r="305" spans="11:11" ht="14.25" customHeight="1" x14ac:dyDescent="0.2">
      <c r="K305" s="127"/>
    </row>
    <row r="306" spans="11:11" ht="14.25" customHeight="1" x14ac:dyDescent="0.2">
      <c r="K306" s="127"/>
    </row>
    <row r="307" spans="11:11" ht="14.25" customHeight="1" x14ac:dyDescent="0.2">
      <c r="K307" s="127"/>
    </row>
    <row r="308" spans="11:11" ht="14.25" customHeight="1" x14ac:dyDescent="0.2">
      <c r="K308" s="127"/>
    </row>
    <row r="309" spans="11:11" ht="14.25" customHeight="1" x14ac:dyDescent="0.2">
      <c r="K309" s="127"/>
    </row>
    <row r="310" spans="11:11" ht="14.25" customHeight="1" x14ac:dyDescent="0.2">
      <c r="K310" s="127"/>
    </row>
    <row r="311" spans="11:11" ht="14.25" customHeight="1" x14ac:dyDescent="0.2">
      <c r="K311" s="127"/>
    </row>
    <row r="312" spans="11:11" ht="14.25" customHeight="1" x14ac:dyDescent="0.2">
      <c r="K312" s="127"/>
    </row>
    <row r="313" spans="11:11" ht="14.25" customHeight="1" x14ac:dyDescent="0.2">
      <c r="K313" s="127"/>
    </row>
    <row r="314" spans="11:11" ht="14.25" customHeight="1" x14ac:dyDescent="0.2">
      <c r="K314" s="127"/>
    </row>
    <row r="315" spans="11:11" ht="14.25" customHeight="1" x14ac:dyDescent="0.2">
      <c r="K315" s="127"/>
    </row>
    <row r="316" spans="11:11" ht="14.25" customHeight="1" x14ac:dyDescent="0.2">
      <c r="K316" s="127"/>
    </row>
    <row r="317" spans="11:11" ht="14.25" customHeight="1" x14ac:dyDescent="0.2">
      <c r="K317" s="127"/>
    </row>
    <row r="318" spans="11:11" ht="14.25" customHeight="1" x14ac:dyDescent="0.2">
      <c r="K318" s="127"/>
    </row>
    <row r="319" spans="11:11" ht="14.25" customHeight="1" x14ac:dyDescent="0.2">
      <c r="K319" s="127"/>
    </row>
    <row r="320" spans="11:11" ht="14.25" customHeight="1" x14ac:dyDescent="0.2">
      <c r="K320" s="127"/>
    </row>
    <row r="321" spans="11:11" ht="14.25" customHeight="1" x14ac:dyDescent="0.2">
      <c r="K321" s="127"/>
    </row>
    <row r="322" spans="11:11" ht="14.25" customHeight="1" x14ac:dyDescent="0.2">
      <c r="K322" s="127"/>
    </row>
    <row r="323" spans="11:11" ht="14.25" customHeight="1" x14ac:dyDescent="0.2">
      <c r="K323" s="127"/>
    </row>
    <row r="324" spans="11:11" ht="14.25" customHeight="1" x14ac:dyDescent="0.2">
      <c r="K324" s="127"/>
    </row>
    <row r="325" spans="11:11" ht="14.25" customHeight="1" x14ac:dyDescent="0.2">
      <c r="K325" s="127"/>
    </row>
    <row r="326" spans="11:11" ht="14.25" customHeight="1" x14ac:dyDescent="0.2">
      <c r="K326" s="127"/>
    </row>
    <row r="327" spans="11:11" ht="14.25" customHeight="1" x14ac:dyDescent="0.2">
      <c r="K327" s="127"/>
    </row>
    <row r="328" spans="11:11" ht="14.25" customHeight="1" x14ac:dyDescent="0.2">
      <c r="K328" s="127"/>
    </row>
    <row r="329" spans="11:11" ht="14.25" customHeight="1" x14ac:dyDescent="0.2">
      <c r="K329" s="127"/>
    </row>
    <row r="330" spans="11:11" ht="14.25" customHeight="1" x14ac:dyDescent="0.2">
      <c r="K330" s="127"/>
    </row>
    <row r="331" spans="11:11" ht="14.25" customHeight="1" x14ac:dyDescent="0.2">
      <c r="K331" s="127"/>
    </row>
    <row r="332" spans="11:11" ht="14.25" customHeight="1" x14ac:dyDescent="0.2">
      <c r="K332" s="127"/>
    </row>
    <row r="333" spans="11:11" ht="14.25" customHeight="1" x14ac:dyDescent="0.2">
      <c r="K333" s="127"/>
    </row>
    <row r="334" spans="11:11" ht="14.25" customHeight="1" x14ac:dyDescent="0.2">
      <c r="K334" s="127"/>
    </row>
    <row r="335" spans="11:11" ht="14.25" customHeight="1" x14ac:dyDescent="0.2">
      <c r="K335" s="127"/>
    </row>
    <row r="336" spans="11:11" ht="14.25" customHeight="1" x14ac:dyDescent="0.2">
      <c r="K336" s="127"/>
    </row>
    <row r="337" spans="11:11" ht="14.25" customHeight="1" x14ac:dyDescent="0.2">
      <c r="K337" s="127"/>
    </row>
    <row r="338" spans="11:11" ht="14.25" customHeight="1" x14ac:dyDescent="0.2">
      <c r="K338" s="127"/>
    </row>
    <row r="339" spans="11:11" ht="14.25" customHeight="1" x14ac:dyDescent="0.2">
      <c r="K339" s="127"/>
    </row>
    <row r="340" spans="11:11" ht="14.25" customHeight="1" x14ac:dyDescent="0.2">
      <c r="K340" s="127"/>
    </row>
    <row r="341" spans="11:11" ht="14.25" customHeight="1" x14ac:dyDescent="0.2">
      <c r="K341" s="127"/>
    </row>
    <row r="342" spans="11:11" ht="14.25" customHeight="1" x14ac:dyDescent="0.2">
      <c r="K342" s="127"/>
    </row>
    <row r="343" spans="11:11" ht="14.25" customHeight="1" x14ac:dyDescent="0.2">
      <c r="K343" s="127"/>
    </row>
    <row r="344" spans="11:11" ht="14.25" customHeight="1" x14ac:dyDescent="0.2">
      <c r="K344" s="127"/>
    </row>
    <row r="345" spans="11:11" ht="14.25" customHeight="1" x14ac:dyDescent="0.2">
      <c r="K345" s="127"/>
    </row>
    <row r="346" spans="11:11" ht="14.25" customHeight="1" x14ac:dyDescent="0.2">
      <c r="K346" s="127"/>
    </row>
    <row r="347" spans="11:11" ht="14.25" customHeight="1" x14ac:dyDescent="0.2">
      <c r="K347" s="127"/>
    </row>
    <row r="348" spans="11:11" ht="14.25" customHeight="1" x14ac:dyDescent="0.2">
      <c r="K348" s="127"/>
    </row>
    <row r="349" spans="11:11" ht="14.25" customHeight="1" x14ac:dyDescent="0.2">
      <c r="K349" s="127"/>
    </row>
    <row r="350" spans="11:11" ht="14.25" customHeight="1" x14ac:dyDescent="0.2">
      <c r="K350" s="127"/>
    </row>
    <row r="351" spans="11:11" ht="14.25" customHeight="1" x14ac:dyDescent="0.2">
      <c r="K351" s="127"/>
    </row>
    <row r="352" spans="11:11" ht="14.25" customHeight="1" x14ac:dyDescent="0.2">
      <c r="K352" s="127"/>
    </row>
    <row r="353" spans="11:11" ht="14.25" customHeight="1" x14ac:dyDescent="0.2">
      <c r="K353" s="127"/>
    </row>
    <row r="354" spans="11:11" ht="14.25" customHeight="1" x14ac:dyDescent="0.2">
      <c r="K354" s="127"/>
    </row>
    <row r="355" spans="11:11" ht="14.25" customHeight="1" x14ac:dyDescent="0.2">
      <c r="K355" s="127"/>
    </row>
    <row r="356" spans="11:11" ht="14.25" customHeight="1" x14ac:dyDescent="0.2">
      <c r="K356" s="127"/>
    </row>
    <row r="357" spans="11:11" ht="14.25" customHeight="1" x14ac:dyDescent="0.2">
      <c r="K357" s="127"/>
    </row>
    <row r="358" spans="11:11" ht="14.25" customHeight="1" x14ac:dyDescent="0.2">
      <c r="K358" s="127"/>
    </row>
    <row r="359" spans="11:11" ht="14.25" customHeight="1" x14ac:dyDescent="0.2">
      <c r="K359" s="127"/>
    </row>
    <row r="360" spans="11:11" ht="14.25" customHeight="1" x14ac:dyDescent="0.2">
      <c r="K360" s="127"/>
    </row>
    <row r="361" spans="11:11" ht="14.25" customHeight="1" x14ac:dyDescent="0.2">
      <c r="K361" s="127"/>
    </row>
    <row r="362" spans="11:11" ht="14.25" customHeight="1" x14ac:dyDescent="0.2">
      <c r="K362" s="127"/>
    </row>
    <row r="363" spans="11:11" ht="14.25" customHeight="1" x14ac:dyDescent="0.2">
      <c r="K363" s="127"/>
    </row>
    <row r="364" spans="11:11" ht="14.25" customHeight="1" x14ac:dyDescent="0.2">
      <c r="K364" s="127"/>
    </row>
    <row r="365" spans="11:11" ht="14.25" customHeight="1" x14ac:dyDescent="0.2">
      <c r="K365" s="127"/>
    </row>
    <row r="366" spans="11:11" ht="14.25" customHeight="1" x14ac:dyDescent="0.2">
      <c r="K366" s="127"/>
    </row>
    <row r="367" spans="11:11" ht="14.25" customHeight="1" x14ac:dyDescent="0.2">
      <c r="K367" s="127"/>
    </row>
    <row r="368" spans="11:11" ht="14.25" customHeight="1" x14ac:dyDescent="0.2">
      <c r="K368" s="127"/>
    </row>
    <row r="369" spans="11:11" ht="14.25" customHeight="1" x14ac:dyDescent="0.2">
      <c r="K369" s="127"/>
    </row>
    <row r="370" spans="11:11" ht="14.25" customHeight="1" x14ac:dyDescent="0.2">
      <c r="K370" s="127"/>
    </row>
    <row r="371" spans="11:11" ht="14.25" customHeight="1" x14ac:dyDescent="0.2">
      <c r="K371" s="127"/>
    </row>
    <row r="372" spans="11:11" ht="14.25" customHeight="1" x14ac:dyDescent="0.2">
      <c r="K372" s="127"/>
    </row>
    <row r="373" spans="11:11" ht="14.25" customHeight="1" x14ac:dyDescent="0.2">
      <c r="K373" s="127"/>
    </row>
    <row r="374" spans="11:11" ht="14.25" customHeight="1" x14ac:dyDescent="0.2">
      <c r="K374" s="127"/>
    </row>
    <row r="375" spans="11:11" ht="14.25" customHeight="1" x14ac:dyDescent="0.2">
      <c r="K375" s="127"/>
    </row>
    <row r="376" spans="11:11" ht="14.25" customHeight="1" x14ac:dyDescent="0.2">
      <c r="K376" s="127"/>
    </row>
    <row r="377" spans="11:11" ht="14.25" customHeight="1" x14ac:dyDescent="0.2">
      <c r="K377" s="127"/>
    </row>
    <row r="378" spans="11:11" ht="14.25" customHeight="1" x14ac:dyDescent="0.2">
      <c r="K378" s="127"/>
    </row>
    <row r="379" spans="11:11" ht="14.25" customHeight="1" x14ac:dyDescent="0.2">
      <c r="K379" s="127"/>
    </row>
    <row r="380" spans="11:11" ht="14.25" customHeight="1" x14ac:dyDescent="0.2">
      <c r="K380" s="127"/>
    </row>
    <row r="381" spans="11:11" ht="14.25" customHeight="1" x14ac:dyDescent="0.2">
      <c r="K381" s="127"/>
    </row>
    <row r="382" spans="11:11" ht="14.25" customHeight="1" x14ac:dyDescent="0.2">
      <c r="K382" s="127"/>
    </row>
    <row r="383" spans="11:11" ht="14.25" customHeight="1" x14ac:dyDescent="0.2">
      <c r="K383" s="127"/>
    </row>
    <row r="384" spans="11:11" ht="14.25" customHeight="1" x14ac:dyDescent="0.2">
      <c r="K384" s="127"/>
    </row>
    <row r="385" spans="11:11" ht="14.25" customHeight="1" x14ac:dyDescent="0.2">
      <c r="K385" s="127"/>
    </row>
    <row r="386" spans="11:11" ht="14.25" customHeight="1" x14ac:dyDescent="0.2">
      <c r="K386" s="127"/>
    </row>
    <row r="387" spans="11:11" ht="14.25" customHeight="1" x14ac:dyDescent="0.2">
      <c r="K387" s="127"/>
    </row>
    <row r="388" spans="11:11" ht="14.25" customHeight="1" x14ac:dyDescent="0.2">
      <c r="K388" s="127"/>
    </row>
    <row r="389" spans="11:11" ht="14.25" customHeight="1" x14ac:dyDescent="0.2">
      <c r="K389" s="127"/>
    </row>
    <row r="390" spans="11:11" ht="14.25" customHeight="1" x14ac:dyDescent="0.2">
      <c r="K390" s="127"/>
    </row>
    <row r="391" spans="11:11" ht="14.25" customHeight="1" x14ac:dyDescent="0.2">
      <c r="K391" s="127"/>
    </row>
    <row r="392" spans="11:11" ht="14.25" customHeight="1" x14ac:dyDescent="0.2">
      <c r="K392" s="127"/>
    </row>
    <row r="393" spans="11:11" ht="14.25" customHeight="1" x14ac:dyDescent="0.2">
      <c r="K393" s="127"/>
    </row>
    <row r="394" spans="11:11" ht="14.25" customHeight="1" x14ac:dyDescent="0.2">
      <c r="K394" s="127"/>
    </row>
    <row r="395" spans="11:11" ht="14.25" customHeight="1" x14ac:dyDescent="0.2">
      <c r="K395" s="127"/>
    </row>
    <row r="396" spans="11:11" ht="14.25" customHeight="1" x14ac:dyDescent="0.2">
      <c r="K396" s="127"/>
    </row>
    <row r="397" spans="11:11" ht="14.25" customHeight="1" x14ac:dyDescent="0.2">
      <c r="K397" s="127"/>
    </row>
    <row r="398" spans="11:11" ht="14.25" customHeight="1" x14ac:dyDescent="0.2">
      <c r="K398" s="127"/>
    </row>
    <row r="399" spans="11:11" ht="14.25" customHeight="1" x14ac:dyDescent="0.2">
      <c r="K399" s="127"/>
    </row>
    <row r="400" spans="11:11" ht="14.25" customHeight="1" x14ac:dyDescent="0.2">
      <c r="K400" s="127"/>
    </row>
    <row r="401" spans="11:11" ht="14.25" customHeight="1" x14ac:dyDescent="0.2">
      <c r="K401" s="127"/>
    </row>
    <row r="402" spans="11:11" ht="14.25" customHeight="1" x14ac:dyDescent="0.2">
      <c r="K402" s="127"/>
    </row>
    <row r="403" spans="11:11" ht="14.25" customHeight="1" x14ac:dyDescent="0.2">
      <c r="K403" s="127"/>
    </row>
    <row r="404" spans="11:11" ht="14.25" customHeight="1" x14ac:dyDescent="0.2">
      <c r="K404" s="127"/>
    </row>
    <row r="405" spans="11:11" ht="14.25" customHeight="1" x14ac:dyDescent="0.2">
      <c r="K405" s="127"/>
    </row>
    <row r="406" spans="11:11" ht="14.25" customHeight="1" x14ac:dyDescent="0.2">
      <c r="K406" s="127"/>
    </row>
    <row r="407" spans="11:11" ht="14.25" customHeight="1" x14ac:dyDescent="0.2">
      <c r="K407" s="127"/>
    </row>
    <row r="408" spans="11:11" ht="14.25" customHeight="1" x14ac:dyDescent="0.2">
      <c r="K408" s="127"/>
    </row>
    <row r="409" spans="11:11" ht="14.25" customHeight="1" x14ac:dyDescent="0.2">
      <c r="K409" s="127"/>
    </row>
    <row r="410" spans="11:11" ht="14.25" customHeight="1" x14ac:dyDescent="0.2">
      <c r="K410" s="127"/>
    </row>
    <row r="411" spans="11:11" ht="14.25" customHeight="1" x14ac:dyDescent="0.2">
      <c r="K411" s="127"/>
    </row>
    <row r="412" spans="11:11" ht="14.25" customHeight="1" x14ac:dyDescent="0.2">
      <c r="K412" s="127"/>
    </row>
    <row r="413" spans="11:11" ht="14.25" customHeight="1" x14ac:dyDescent="0.2">
      <c r="K413" s="127"/>
    </row>
    <row r="414" spans="11:11" ht="14.25" customHeight="1" x14ac:dyDescent="0.2">
      <c r="K414" s="127"/>
    </row>
    <row r="415" spans="11:11" ht="14.25" customHeight="1" x14ac:dyDescent="0.2">
      <c r="K415" s="127"/>
    </row>
    <row r="416" spans="11:11" ht="14.25" customHeight="1" x14ac:dyDescent="0.2">
      <c r="K416" s="127"/>
    </row>
    <row r="417" spans="11:11" ht="14.25" customHeight="1" x14ac:dyDescent="0.2">
      <c r="K417" s="127"/>
    </row>
    <row r="418" spans="11:11" ht="14.25" customHeight="1" x14ac:dyDescent="0.2">
      <c r="K418" s="127"/>
    </row>
    <row r="419" spans="11:11" ht="14.25" customHeight="1" x14ac:dyDescent="0.2">
      <c r="K419" s="127"/>
    </row>
    <row r="420" spans="11:11" ht="14.25" customHeight="1" x14ac:dyDescent="0.2">
      <c r="K420" s="127"/>
    </row>
    <row r="421" spans="11:11" ht="14.25" customHeight="1" x14ac:dyDescent="0.2">
      <c r="K421" s="127"/>
    </row>
    <row r="422" spans="11:11" ht="14.25" customHeight="1" x14ac:dyDescent="0.2">
      <c r="K422" s="127"/>
    </row>
    <row r="423" spans="11:11" ht="14.25" customHeight="1" x14ac:dyDescent="0.2">
      <c r="K423" s="127"/>
    </row>
    <row r="424" spans="11:11" ht="14.25" customHeight="1" x14ac:dyDescent="0.2">
      <c r="K424" s="127"/>
    </row>
    <row r="425" spans="11:11" ht="14.25" customHeight="1" x14ac:dyDescent="0.2">
      <c r="K425" s="127"/>
    </row>
    <row r="426" spans="11:11" ht="14.25" customHeight="1" x14ac:dyDescent="0.2">
      <c r="K426" s="127"/>
    </row>
    <row r="427" spans="11:11" ht="14.25" customHeight="1" x14ac:dyDescent="0.2">
      <c r="K427" s="127"/>
    </row>
    <row r="428" spans="11:11" ht="14.25" customHeight="1" x14ac:dyDescent="0.2">
      <c r="K428" s="127"/>
    </row>
    <row r="429" spans="11:11" ht="14.25" customHeight="1" x14ac:dyDescent="0.2">
      <c r="K429" s="127"/>
    </row>
    <row r="430" spans="11:11" ht="14.25" customHeight="1" x14ac:dyDescent="0.2">
      <c r="K430" s="127"/>
    </row>
    <row r="431" spans="11:11" ht="14.25" customHeight="1" x14ac:dyDescent="0.2">
      <c r="K431" s="127"/>
    </row>
    <row r="432" spans="11:11" ht="14.25" customHeight="1" x14ac:dyDescent="0.2">
      <c r="K432" s="127"/>
    </row>
    <row r="433" spans="11:11" ht="14.25" customHeight="1" x14ac:dyDescent="0.2">
      <c r="K433" s="127"/>
    </row>
    <row r="434" spans="11:11" ht="14.25" customHeight="1" x14ac:dyDescent="0.2">
      <c r="K434" s="127"/>
    </row>
    <row r="435" spans="11:11" ht="14.25" customHeight="1" x14ac:dyDescent="0.2">
      <c r="K435" s="127"/>
    </row>
    <row r="436" spans="11:11" ht="14.25" customHeight="1" x14ac:dyDescent="0.2">
      <c r="K436" s="127"/>
    </row>
    <row r="437" spans="11:11" ht="14.25" customHeight="1" x14ac:dyDescent="0.2">
      <c r="K437" s="127"/>
    </row>
    <row r="438" spans="11:11" ht="14.25" customHeight="1" x14ac:dyDescent="0.2">
      <c r="K438" s="127"/>
    </row>
    <row r="439" spans="11:11" ht="14.25" customHeight="1" x14ac:dyDescent="0.2">
      <c r="K439" s="127"/>
    </row>
    <row r="440" spans="11:11" ht="14.25" customHeight="1" x14ac:dyDescent="0.2">
      <c r="K440" s="127"/>
    </row>
    <row r="441" spans="11:11" ht="14.25" customHeight="1" x14ac:dyDescent="0.2">
      <c r="K441" s="127"/>
    </row>
    <row r="442" spans="11:11" ht="14.25" customHeight="1" x14ac:dyDescent="0.2">
      <c r="K442" s="127"/>
    </row>
    <row r="443" spans="11:11" ht="14.25" customHeight="1" x14ac:dyDescent="0.2">
      <c r="K443" s="127"/>
    </row>
    <row r="444" spans="11:11" ht="14.25" customHeight="1" x14ac:dyDescent="0.2">
      <c r="K444" s="127"/>
    </row>
    <row r="445" spans="11:11" ht="14.25" customHeight="1" x14ac:dyDescent="0.2">
      <c r="K445" s="127"/>
    </row>
    <row r="446" spans="11:11" ht="14.25" customHeight="1" x14ac:dyDescent="0.2">
      <c r="K446" s="127"/>
    </row>
    <row r="447" spans="11:11" ht="14.25" customHeight="1" x14ac:dyDescent="0.2">
      <c r="K447" s="127"/>
    </row>
    <row r="448" spans="11:11" ht="14.25" customHeight="1" x14ac:dyDescent="0.2">
      <c r="K448" s="127"/>
    </row>
    <row r="449" spans="11:11" ht="14.25" customHeight="1" x14ac:dyDescent="0.2">
      <c r="K449" s="127"/>
    </row>
    <row r="450" spans="11:11" ht="14.25" customHeight="1" x14ac:dyDescent="0.2">
      <c r="K450" s="127"/>
    </row>
    <row r="451" spans="11:11" ht="14.25" customHeight="1" x14ac:dyDescent="0.2">
      <c r="K451" s="127"/>
    </row>
    <row r="452" spans="11:11" ht="14.25" customHeight="1" x14ac:dyDescent="0.2">
      <c r="K452" s="127"/>
    </row>
    <row r="453" spans="11:11" ht="14.25" customHeight="1" x14ac:dyDescent="0.2">
      <c r="K453" s="127"/>
    </row>
    <row r="454" spans="11:11" ht="14.25" customHeight="1" x14ac:dyDescent="0.2">
      <c r="K454" s="127"/>
    </row>
    <row r="455" spans="11:11" ht="14.25" customHeight="1" x14ac:dyDescent="0.2">
      <c r="K455" s="127"/>
    </row>
    <row r="456" spans="11:11" ht="14.25" customHeight="1" x14ac:dyDescent="0.2">
      <c r="K456" s="127"/>
    </row>
    <row r="457" spans="11:11" ht="14.25" customHeight="1" x14ac:dyDescent="0.2">
      <c r="K457" s="127"/>
    </row>
    <row r="458" spans="11:11" ht="14.25" customHeight="1" x14ac:dyDescent="0.2">
      <c r="K458" s="127"/>
    </row>
    <row r="459" spans="11:11" ht="14.25" customHeight="1" x14ac:dyDescent="0.2">
      <c r="K459" s="127"/>
    </row>
    <row r="460" spans="11:11" ht="14.25" customHeight="1" x14ac:dyDescent="0.2">
      <c r="K460" s="127"/>
    </row>
    <row r="461" spans="11:11" ht="14.25" customHeight="1" x14ac:dyDescent="0.2">
      <c r="K461" s="127"/>
    </row>
    <row r="462" spans="11:11" ht="14.25" customHeight="1" x14ac:dyDescent="0.2">
      <c r="K462" s="127"/>
    </row>
    <row r="463" spans="11:11" ht="14.25" customHeight="1" x14ac:dyDescent="0.2">
      <c r="K463" s="127"/>
    </row>
    <row r="464" spans="11:11" ht="14.25" customHeight="1" x14ac:dyDescent="0.2">
      <c r="K464" s="127"/>
    </row>
    <row r="465" spans="11:11" ht="14.25" customHeight="1" x14ac:dyDescent="0.2">
      <c r="K465" s="127"/>
    </row>
    <row r="466" spans="11:11" ht="14.25" customHeight="1" x14ac:dyDescent="0.2">
      <c r="K466" s="127"/>
    </row>
    <row r="467" spans="11:11" ht="14.25" customHeight="1" x14ac:dyDescent="0.2">
      <c r="K467" s="127"/>
    </row>
    <row r="468" spans="11:11" ht="14.25" customHeight="1" x14ac:dyDescent="0.2">
      <c r="K468" s="127"/>
    </row>
    <row r="469" spans="11:11" ht="14.25" customHeight="1" x14ac:dyDescent="0.2">
      <c r="K469" s="127"/>
    </row>
    <row r="470" spans="11:11" ht="14.25" customHeight="1" x14ac:dyDescent="0.2">
      <c r="K470" s="127"/>
    </row>
    <row r="471" spans="11:11" ht="14.25" customHeight="1" x14ac:dyDescent="0.2">
      <c r="K471" s="127"/>
    </row>
    <row r="472" spans="11:11" ht="14.25" customHeight="1" x14ac:dyDescent="0.2">
      <c r="K472" s="127"/>
    </row>
    <row r="473" spans="11:11" ht="14.25" customHeight="1" x14ac:dyDescent="0.2">
      <c r="K473" s="127"/>
    </row>
    <row r="474" spans="11:11" ht="14.25" customHeight="1" x14ac:dyDescent="0.2">
      <c r="K474" s="127"/>
    </row>
    <row r="475" spans="11:11" ht="14.25" customHeight="1" x14ac:dyDescent="0.2">
      <c r="K475" s="127"/>
    </row>
    <row r="476" spans="11:11" ht="14.25" customHeight="1" x14ac:dyDescent="0.2">
      <c r="K476" s="127"/>
    </row>
    <row r="477" spans="11:11" ht="14.25" customHeight="1" x14ac:dyDescent="0.2">
      <c r="K477" s="127"/>
    </row>
    <row r="478" spans="11:11" ht="14.25" customHeight="1" x14ac:dyDescent="0.2">
      <c r="K478" s="127"/>
    </row>
    <row r="479" spans="11:11" ht="14.25" customHeight="1" x14ac:dyDescent="0.2">
      <c r="K479" s="127"/>
    </row>
    <row r="480" spans="11:11" ht="14.25" customHeight="1" x14ac:dyDescent="0.2">
      <c r="K480" s="127"/>
    </row>
    <row r="481" spans="11:11" ht="14.25" customHeight="1" x14ac:dyDescent="0.2">
      <c r="K481" s="127"/>
    </row>
    <row r="482" spans="11:11" ht="14.25" customHeight="1" x14ac:dyDescent="0.2">
      <c r="K482" s="127"/>
    </row>
    <row r="483" spans="11:11" ht="14.25" customHeight="1" x14ac:dyDescent="0.2">
      <c r="K483" s="127"/>
    </row>
    <row r="484" spans="11:11" ht="14.25" customHeight="1" x14ac:dyDescent="0.2">
      <c r="K484" s="127"/>
    </row>
    <row r="485" spans="11:11" ht="14.25" customHeight="1" x14ac:dyDescent="0.2">
      <c r="K485" s="127"/>
    </row>
    <row r="486" spans="11:11" ht="14.25" customHeight="1" x14ac:dyDescent="0.2">
      <c r="K486" s="127"/>
    </row>
    <row r="487" spans="11:11" ht="14.25" customHeight="1" x14ac:dyDescent="0.2">
      <c r="K487" s="127"/>
    </row>
    <row r="488" spans="11:11" ht="14.25" customHeight="1" x14ac:dyDescent="0.2">
      <c r="K488" s="127"/>
    </row>
    <row r="489" spans="11:11" ht="14.25" customHeight="1" x14ac:dyDescent="0.2">
      <c r="K489" s="127"/>
    </row>
    <row r="490" spans="11:11" ht="14.25" customHeight="1" x14ac:dyDescent="0.2">
      <c r="K490" s="127"/>
    </row>
    <row r="491" spans="11:11" ht="14.25" customHeight="1" x14ac:dyDescent="0.2">
      <c r="K491" s="127"/>
    </row>
    <row r="492" spans="11:11" ht="14.25" customHeight="1" x14ac:dyDescent="0.2">
      <c r="K492" s="127"/>
    </row>
    <row r="493" spans="11:11" ht="14.25" customHeight="1" x14ac:dyDescent="0.2">
      <c r="K493" s="127"/>
    </row>
    <row r="494" spans="11:11" ht="14.25" customHeight="1" x14ac:dyDescent="0.2">
      <c r="K494" s="127"/>
    </row>
    <row r="495" spans="11:11" ht="14.25" customHeight="1" x14ac:dyDescent="0.2">
      <c r="K495" s="127"/>
    </row>
    <row r="496" spans="11:11" ht="14.25" customHeight="1" x14ac:dyDescent="0.2">
      <c r="K496" s="127"/>
    </row>
    <row r="497" spans="11:11" ht="14.25" customHeight="1" x14ac:dyDescent="0.2">
      <c r="K497" s="127"/>
    </row>
    <row r="498" spans="11:11" ht="14.25" customHeight="1" x14ac:dyDescent="0.2">
      <c r="K498" s="127"/>
    </row>
    <row r="499" spans="11:11" ht="14.25" customHeight="1" x14ac:dyDescent="0.2">
      <c r="K499" s="127"/>
    </row>
    <row r="500" spans="11:11" ht="14.25" customHeight="1" x14ac:dyDescent="0.2">
      <c r="K500" s="127"/>
    </row>
    <row r="501" spans="11:11" ht="14.25" customHeight="1" x14ac:dyDescent="0.2">
      <c r="K501" s="127"/>
    </row>
    <row r="502" spans="11:11" ht="14.25" customHeight="1" x14ac:dyDescent="0.2">
      <c r="K502" s="127"/>
    </row>
    <row r="503" spans="11:11" ht="14.25" customHeight="1" x14ac:dyDescent="0.2">
      <c r="K503" s="127"/>
    </row>
    <row r="504" spans="11:11" ht="14.25" customHeight="1" x14ac:dyDescent="0.2">
      <c r="K504" s="127"/>
    </row>
    <row r="505" spans="11:11" ht="14.25" customHeight="1" x14ac:dyDescent="0.2">
      <c r="K505" s="127"/>
    </row>
    <row r="506" spans="11:11" ht="14.25" customHeight="1" x14ac:dyDescent="0.2">
      <c r="K506" s="127"/>
    </row>
    <row r="507" spans="11:11" ht="14.25" customHeight="1" x14ac:dyDescent="0.2">
      <c r="K507" s="127"/>
    </row>
    <row r="508" spans="11:11" ht="14.25" customHeight="1" x14ac:dyDescent="0.2">
      <c r="K508" s="127"/>
    </row>
    <row r="509" spans="11:11" ht="14.25" customHeight="1" x14ac:dyDescent="0.2">
      <c r="K509" s="127"/>
    </row>
    <row r="510" spans="11:11" ht="14.25" customHeight="1" x14ac:dyDescent="0.2">
      <c r="K510" s="127"/>
    </row>
    <row r="511" spans="11:11" ht="14.25" customHeight="1" x14ac:dyDescent="0.2">
      <c r="K511" s="127"/>
    </row>
    <row r="512" spans="11:11" ht="14.25" customHeight="1" x14ac:dyDescent="0.2">
      <c r="K512" s="127"/>
    </row>
    <row r="513" spans="11:11" ht="14.25" customHeight="1" x14ac:dyDescent="0.2">
      <c r="K513" s="127"/>
    </row>
    <row r="514" spans="11:11" ht="14.25" customHeight="1" x14ac:dyDescent="0.2">
      <c r="K514" s="127"/>
    </row>
    <row r="515" spans="11:11" ht="14.25" customHeight="1" x14ac:dyDescent="0.2">
      <c r="K515" s="127"/>
    </row>
    <row r="516" spans="11:11" ht="14.25" customHeight="1" x14ac:dyDescent="0.2">
      <c r="K516" s="127"/>
    </row>
    <row r="517" spans="11:11" ht="14.25" customHeight="1" x14ac:dyDescent="0.2">
      <c r="K517" s="127"/>
    </row>
    <row r="518" spans="11:11" ht="14.25" customHeight="1" x14ac:dyDescent="0.2">
      <c r="K518" s="127"/>
    </row>
    <row r="519" spans="11:11" ht="14.25" customHeight="1" x14ac:dyDescent="0.2">
      <c r="K519" s="127"/>
    </row>
    <row r="520" spans="11:11" ht="14.25" customHeight="1" x14ac:dyDescent="0.2">
      <c r="K520" s="127"/>
    </row>
    <row r="521" spans="11:11" ht="14.25" customHeight="1" x14ac:dyDescent="0.2">
      <c r="K521" s="127"/>
    </row>
    <row r="522" spans="11:11" ht="14.25" customHeight="1" x14ac:dyDescent="0.2">
      <c r="K522" s="127"/>
    </row>
    <row r="523" spans="11:11" ht="14.25" customHeight="1" x14ac:dyDescent="0.2">
      <c r="K523" s="127"/>
    </row>
    <row r="524" spans="11:11" ht="14.25" customHeight="1" x14ac:dyDescent="0.2">
      <c r="K524" s="127"/>
    </row>
    <row r="525" spans="11:11" ht="14.25" customHeight="1" x14ac:dyDescent="0.2">
      <c r="K525" s="127"/>
    </row>
    <row r="526" spans="11:11" ht="14.25" customHeight="1" x14ac:dyDescent="0.2">
      <c r="K526" s="127"/>
    </row>
    <row r="527" spans="11:11" ht="14.25" customHeight="1" x14ac:dyDescent="0.2">
      <c r="K527" s="127"/>
    </row>
    <row r="528" spans="11:11" ht="14.25" customHeight="1" x14ac:dyDescent="0.2">
      <c r="K528" s="127"/>
    </row>
    <row r="529" spans="11:11" ht="14.25" customHeight="1" x14ac:dyDescent="0.2">
      <c r="K529" s="127"/>
    </row>
    <row r="530" spans="11:11" ht="14.25" customHeight="1" x14ac:dyDescent="0.2">
      <c r="K530" s="127"/>
    </row>
    <row r="531" spans="11:11" ht="14.25" customHeight="1" x14ac:dyDescent="0.2">
      <c r="K531" s="127"/>
    </row>
    <row r="532" spans="11:11" ht="14.25" customHeight="1" x14ac:dyDescent="0.2">
      <c r="K532" s="127"/>
    </row>
    <row r="533" spans="11:11" ht="14.25" customHeight="1" x14ac:dyDescent="0.2">
      <c r="K533" s="127"/>
    </row>
    <row r="534" spans="11:11" ht="14.25" customHeight="1" x14ac:dyDescent="0.2">
      <c r="K534" s="127"/>
    </row>
    <row r="535" spans="11:11" ht="14.25" customHeight="1" x14ac:dyDescent="0.2">
      <c r="K535" s="127"/>
    </row>
    <row r="536" spans="11:11" ht="14.25" customHeight="1" x14ac:dyDescent="0.2">
      <c r="K536" s="127"/>
    </row>
    <row r="537" spans="11:11" ht="14.25" customHeight="1" x14ac:dyDescent="0.2">
      <c r="K537" s="127"/>
    </row>
    <row r="538" spans="11:11" ht="14.25" customHeight="1" x14ac:dyDescent="0.2">
      <c r="K538" s="127"/>
    </row>
    <row r="539" spans="11:11" ht="14.25" customHeight="1" x14ac:dyDescent="0.2">
      <c r="K539" s="127"/>
    </row>
    <row r="540" spans="11:11" ht="14.25" customHeight="1" x14ac:dyDescent="0.2">
      <c r="K540" s="127"/>
    </row>
    <row r="541" spans="11:11" ht="14.25" customHeight="1" x14ac:dyDescent="0.2">
      <c r="K541" s="127"/>
    </row>
    <row r="542" spans="11:11" ht="14.25" customHeight="1" x14ac:dyDescent="0.2">
      <c r="K542" s="127"/>
    </row>
    <row r="543" spans="11:11" ht="14.25" customHeight="1" x14ac:dyDescent="0.2">
      <c r="K543" s="127"/>
    </row>
    <row r="544" spans="11:11" ht="14.25" customHeight="1" x14ac:dyDescent="0.2">
      <c r="K544" s="127"/>
    </row>
    <row r="545" spans="11:11" ht="14.25" customHeight="1" x14ac:dyDescent="0.2">
      <c r="K545" s="127"/>
    </row>
    <row r="546" spans="11:11" ht="14.25" customHeight="1" x14ac:dyDescent="0.2">
      <c r="K546" s="127"/>
    </row>
    <row r="547" spans="11:11" ht="14.25" customHeight="1" x14ac:dyDescent="0.2">
      <c r="K547" s="127"/>
    </row>
    <row r="548" spans="11:11" ht="14.25" customHeight="1" x14ac:dyDescent="0.2">
      <c r="K548" s="127"/>
    </row>
    <row r="549" spans="11:11" ht="14.25" customHeight="1" x14ac:dyDescent="0.2">
      <c r="K549" s="127"/>
    </row>
    <row r="550" spans="11:11" ht="14.25" customHeight="1" x14ac:dyDescent="0.2">
      <c r="K550" s="127"/>
    </row>
    <row r="551" spans="11:11" ht="14.25" customHeight="1" x14ac:dyDescent="0.2">
      <c r="K551" s="127"/>
    </row>
    <row r="552" spans="11:11" ht="14.25" customHeight="1" x14ac:dyDescent="0.2">
      <c r="K552" s="127"/>
    </row>
    <row r="553" spans="11:11" ht="14.25" customHeight="1" x14ac:dyDescent="0.2">
      <c r="K553" s="127"/>
    </row>
    <row r="554" spans="11:11" ht="14.25" customHeight="1" x14ac:dyDescent="0.2">
      <c r="K554" s="127"/>
    </row>
    <row r="555" spans="11:11" ht="14.25" customHeight="1" x14ac:dyDescent="0.2">
      <c r="K555" s="127"/>
    </row>
    <row r="556" spans="11:11" ht="14.25" customHeight="1" x14ac:dyDescent="0.2">
      <c r="K556" s="127"/>
    </row>
    <row r="557" spans="11:11" ht="14.25" customHeight="1" x14ac:dyDescent="0.2">
      <c r="K557" s="127"/>
    </row>
    <row r="558" spans="11:11" ht="14.25" customHeight="1" x14ac:dyDescent="0.2">
      <c r="K558" s="127"/>
    </row>
    <row r="559" spans="11:11" ht="14.25" customHeight="1" x14ac:dyDescent="0.2">
      <c r="K559" s="127"/>
    </row>
    <row r="560" spans="11:11" ht="14.25" customHeight="1" x14ac:dyDescent="0.2">
      <c r="K560" s="127"/>
    </row>
    <row r="561" spans="11:11" ht="14.25" customHeight="1" x14ac:dyDescent="0.2">
      <c r="K561" s="127"/>
    </row>
    <row r="562" spans="11:11" ht="14.25" customHeight="1" x14ac:dyDescent="0.2">
      <c r="K562" s="127"/>
    </row>
    <row r="563" spans="11:11" ht="14.25" customHeight="1" x14ac:dyDescent="0.2">
      <c r="K563" s="127"/>
    </row>
    <row r="564" spans="11:11" ht="14.25" customHeight="1" x14ac:dyDescent="0.2">
      <c r="K564" s="127"/>
    </row>
    <row r="565" spans="11:11" ht="14.25" customHeight="1" x14ac:dyDescent="0.2">
      <c r="K565" s="127"/>
    </row>
    <row r="566" spans="11:11" ht="14.25" customHeight="1" x14ac:dyDescent="0.2">
      <c r="K566" s="127"/>
    </row>
    <row r="567" spans="11:11" ht="14.25" customHeight="1" x14ac:dyDescent="0.2">
      <c r="K567" s="127"/>
    </row>
    <row r="568" spans="11:11" ht="14.25" customHeight="1" x14ac:dyDescent="0.2">
      <c r="K568" s="127"/>
    </row>
    <row r="569" spans="11:11" ht="14.25" customHeight="1" x14ac:dyDescent="0.2">
      <c r="K569" s="127"/>
    </row>
    <row r="570" spans="11:11" ht="14.25" customHeight="1" x14ac:dyDescent="0.2">
      <c r="K570" s="127"/>
    </row>
    <row r="571" spans="11:11" ht="14.25" customHeight="1" x14ac:dyDescent="0.2">
      <c r="K571" s="127"/>
    </row>
    <row r="572" spans="11:11" ht="14.25" customHeight="1" x14ac:dyDescent="0.2">
      <c r="K572" s="127"/>
    </row>
    <row r="573" spans="11:11" ht="14.25" customHeight="1" x14ac:dyDescent="0.2">
      <c r="K573" s="127"/>
    </row>
    <row r="574" spans="11:11" ht="14.25" customHeight="1" x14ac:dyDescent="0.2">
      <c r="K574" s="127"/>
    </row>
    <row r="575" spans="11:11" ht="14.25" customHeight="1" x14ac:dyDescent="0.2">
      <c r="K575" s="127"/>
    </row>
    <row r="576" spans="11:11" ht="14.25" customHeight="1" x14ac:dyDescent="0.2">
      <c r="K576" s="127"/>
    </row>
    <row r="577" spans="11:11" ht="14.25" customHeight="1" x14ac:dyDescent="0.2">
      <c r="K577" s="127"/>
    </row>
    <row r="578" spans="11:11" ht="14.25" customHeight="1" x14ac:dyDescent="0.2">
      <c r="K578" s="127"/>
    </row>
    <row r="579" spans="11:11" ht="14.25" customHeight="1" x14ac:dyDescent="0.2">
      <c r="K579" s="127"/>
    </row>
    <row r="580" spans="11:11" ht="14.25" customHeight="1" x14ac:dyDescent="0.2">
      <c r="K580" s="127"/>
    </row>
    <row r="581" spans="11:11" ht="14.25" customHeight="1" x14ac:dyDescent="0.2">
      <c r="K581" s="127"/>
    </row>
    <row r="582" spans="11:11" ht="14.25" customHeight="1" x14ac:dyDescent="0.2">
      <c r="K582" s="127"/>
    </row>
    <row r="583" spans="11:11" ht="14.25" customHeight="1" x14ac:dyDescent="0.2">
      <c r="K583" s="127"/>
    </row>
    <row r="584" spans="11:11" ht="14.25" customHeight="1" x14ac:dyDescent="0.2">
      <c r="K584" s="127"/>
    </row>
    <row r="585" spans="11:11" ht="14.25" customHeight="1" x14ac:dyDescent="0.2">
      <c r="K585" s="127"/>
    </row>
    <row r="586" spans="11:11" ht="14.25" customHeight="1" x14ac:dyDescent="0.2">
      <c r="K586" s="127"/>
    </row>
    <row r="587" spans="11:11" ht="14.25" customHeight="1" x14ac:dyDescent="0.2">
      <c r="K587" s="127"/>
    </row>
    <row r="588" spans="11:11" ht="14.25" customHeight="1" x14ac:dyDescent="0.2">
      <c r="K588" s="127"/>
    </row>
    <row r="589" spans="11:11" ht="14.25" customHeight="1" x14ac:dyDescent="0.2">
      <c r="K589" s="127"/>
    </row>
    <row r="590" spans="11:11" ht="14.25" customHeight="1" x14ac:dyDescent="0.2">
      <c r="K590" s="127"/>
    </row>
    <row r="591" spans="11:11" ht="14.25" customHeight="1" x14ac:dyDescent="0.2">
      <c r="K591" s="127"/>
    </row>
    <row r="592" spans="11:11" ht="14.25" customHeight="1" x14ac:dyDescent="0.2">
      <c r="K592" s="127"/>
    </row>
    <row r="593" spans="11:11" ht="14.25" customHeight="1" x14ac:dyDescent="0.2">
      <c r="K593" s="127"/>
    </row>
    <row r="594" spans="11:11" ht="14.25" customHeight="1" x14ac:dyDescent="0.2">
      <c r="K594" s="127"/>
    </row>
    <row r="595" spans="11:11" ht="14.25" customHeight="1" x14ac:dyDescent="0.2">
      <c r="K595" s="127"/>
    </row>
    <row r="596" spans="11:11" ht="14.25" customHeight="1" x14ac:dyDescent="0.2">
      <c r="K596" s="127"/>
    </row>
    <row r="597" spans="11:11" ht="14.25" customHeight="1" x14ac:dyDescent="0.2">
      <c r="K597" s="127"/>
    </row>
    <row r="598" spans="11:11" ht="14.25" customHeight="1" x14ac:dyDescent="0.2">
      <c r="K598" s="127"/>
    </row>
    <row r="599" spans="11:11" ht="14.25" customHeight="1" x14ac:dyDescent="0.2">
      <c r="K599" s="127"/>
    </row>
    <row r="600" spans="11:11" ht="14.25" customHeight="1" x14ac:dyDescent="0.2">
      <c r="K600" s="127"/>
    </row>
    <row r="601" spans="11:11" ht="14.25" customHeight="1" x14ac:dyDescent="0.2">
      <c r="K601" s="127"/>
    </row>
    <row r="602" spans="11:11" ht="14.25" customHeight="1" x14ac:dyDescent="0.2">
      <c r="K602" s="127"/>
    </row>
    <row r="603" spans="11:11" ht="14.25" customHeight="1" x14ac:dyDescent="0.2">
      <c r="K603" s="127"/>
    </row>
    <row r="604" spans="11:11" ht="14.25" customHeight="1" x14ac:dyDescent="0.2">
      <c r="K604" s="127"/>
    </row>
    <row r="605" spans="11:11" ht="14.25" customHeight="1" x14ac:dyDescent="0.2">
      <c r="K605" s="127"/>
    </row>
    <row r="606" spans="11:11" ht="14.25" customHeight="1" x14ac:dyDescent="0.2">
      <c r="K606" s="127"/>
    </row>
    <row r="607" spans="11:11" ht="14.25" customHeight="1" x14ac:dyDescent="0.2">
      <c r="K607" s="127"/>
    </row>
    <row r="608" spans="11:11" ht="14.25" customHeight="1" x14ac:dyDescent="0.2">
      <c r="K608" s="127"/>
    </row>
    <row r="609" spans="11:11" ht="14.25" customHeight="1" x14ac:dyDescent="0.2">
      <c r="K609" s="127"/>
    </row>
    <row r="610" spans="11:11" ht="14.25" customHeight="1" x14ac:dyDescent="0.2">
      <c r="K610" s="127"/>
    </row>
    <row r="611" spans="11:11" ht="14.25" customHeight="1" x14ac:dyDescent="0.2">
      <c r="K611" s="127"/>
    </row>
    <row r="612" spans="11:11" ht="14.25" customHeight="1" x14ac:dyDescent="0.2">
      <c r="K612" s="127"/>
    </row>
    <row r="613" spans="11:11" ht="14.25" customHeight="1" x14ac:dyDescent="0.2">
      <c r="K613" s="127"/>
    </row>
    <row r="614" spans="11:11" ht="14.25" customHeight="1" x14ac:dyDescent="0.2">
      <c r="K614" s="127"/>
    </row>
    <row r="615" spans="11:11" ht="14.25" customHeight="1" x14ac:dyDescent="0.2">
      <c r="K615" s="127"/>
    </row>
    <row r="616" spans="11:11" ht="14.25" customHeight="1" x14ac:dyDescent="0.2">
      <c r="K616" s="127"/>
    </row>
    <row r="617" spans="11:11" ht="14.25" customHeight="1" x14ac:dyDescent="0.2">
      <c r="K617" s="127"/>
    </row>
    <row r="618" spans="11:11" ht="14.25" customHeight="1" x14ac:dyDescent="0.2">
      <c r="K618" s="127"/>
    </row>
    <row r="619" spans="11:11" ht="14.25" customHeight="1" x14ac:dyDescent="0.2">
      <c r="K619" s="127"/>
    </row>
    <row r="620" spans="11:11" ht="14.25" customHeight="1" x14ac:dyDescent="0.2">
      <c r="K620" s="127"/>
    </row>
    <row r="621" spans="11:11" ht="14.25" customHeight="1" x14ac:dyDescent="0.2">
      <c r="K621" s="127"/>
    </row>
    <row r="622" spans="11:11" ht="14.25" customHeight="1" x14ac:dyDescent="0.2">
      <c r="K622" s="127"/>
    </row>
    <row r="623" spans="11:11" ht="14.25" customHeight="1" x14ac:dyDescent="0.2">
      <c r="K623" s="127"/>
    </row>
    <row r="624" spans="11:11" ht="14.25" customHeight="1" x14ac:dyDescent="0.2">
      <c r="K624" s="127"/>
    </row>
    <row r="625" spans="11:11" ht="14.25" customHeight="1" x14ac:dyDescent="0.2">
      <c r="K625" s="127"/>
    </row>
    <row r="626" spans="11:11" ht="14.25" customHeight="1" x14ac:dyDescent="0.2">
      <c r="K626" s="127"/>
    </row>
    <row r="627" spans="11:11" ht="14.25" customHeight="1" x14ac:dyDescent="0.2">
      <c r="K627" s="127"/>
    </row>
    <row r="628" spans="11:11" ht="14.25" customHeight="1" x14ac:dyDescent="0.2">
      <c r="K628" s="127"/>
    </row>
    <row r="629" spans="11:11" ht="14.25" customHeight="1" x14ac:dyDescent="0.2">
      <c r="K629" s="127"/>
    </row>
    <row r="630" spans="11:11" ht="14.25" customHeight="1" x14ac:dyDescent="0.2">
      <c r="K630" s="127"/>
    </row>
    <row r="631" spans="11:11" ht="14.25" customHeight="1" x14ac:dyDescent="0.2">
      <c r="K631" s="127"/>
    </row>
    <row r="632" spans="11:11" ht="14.25" customHeight="1" x14ac:dyDescent="0.2">
      <c r="K632" s="127"/>
    </row>
    <row r="633" spans="11:11" ht="14.25" customHeight="1" x14ac:dyDescent="0.2">
      <c r="K633" s="127"/>
    </row>
    <row r="634" spans="11:11" ht="14.25" customHeight="1" x14ac:dyDescent="0.2">
      <c r="K634" s="127"/>
    </row>
    <row r="635" spans="11:11" ht="14.25" customHeight="1" x14ac:dyDescent="0.2">
      <c r="K635" s="127"/>
    </row>
    <row r="636" spans="11:11" ht="14.25" customHeight="1" x14ac:dyDescent="0.2">
      <c r="K636" s="127"/>
    </row>
    <row r="637" spans="11:11" ht="14.25" customHeight="1" x14ac:dyDescent="0.2">
      <c r="K637" s="127"/>
    </row>
    <row r="638" spans="11:11" ht="14.25" customHeight="1" x14ac:dyDescent="0.2">
      <c r="K638" s="127"/>
    </row>
    <row r="639" spans="11:11" ht="14.25" customHeight="1" x14ac:dyDescent="0.2">
      <c r="K639" s="127"/>
    </row>
    <row r="640" spans="11:11" ht="14.25" customHeight="1" x14ac:dyDescent="0.2">
      <c r="K640" s="127"/>
    </row>
    <row r="641" spans="11:11" ht="14.25" customHeight="1" x14ac:dyDescent="0.2">
      <c r="K641" s="127"/>
    </row>
    <row r="642" spans="11:11" ht="14.25" customHeight="1" x14ac:dyDescent="0.2">
      <c r="K642" s="127"/>
    </row>
    <row r="643" spans="11:11" ht="14.25" customHeight="1" x14ac:dyDescent="0.2">
      <c r="K643" s="127"/>
    </row>
    <row r="644" spans="11:11" ht="14.25" customHeight="1" x14ac:dyDescent="0.2">
      <c r="K644" s="127"/>
    </row>
    <row r="645" spans="11:11" ht="14.25" customHeight="1" x14ac:dyDescent="0.2">
      <c r="K645" s="127"/>
    </row>
    <row r="646" spans="11:11" ht="14.25" customHeight="1" x14ac:dyDescent="0.2">
      <c r="K646" s="127"/>
    </row>
    <row r="647" spans="11:11" ht="14.25" customHeight="1" x14ac:dyDescent="0.2">
      <c r="K647" s="127"/>
    </row>
    <row r="648" spans="11:11" ht="14.25" customHeight="1" x14ac:dyDescent="0.2">
      <c r="K648" s="127"/>
    </row>
    <row r="649" spans="11:11" ht="14.25" customHeight="1" x14ac:dyDescent="0.2">
      <c r="K649" s="127"/>
    </row>
    <row r="650" spans="11:11" ht="14.25" customHeight="1" x14ac:dyDescent="0.2">
      <c r="K650" s="127"/>
    </row>
    <row r="651" spans="11:11" ht="14.25" customHeight="1" x14ac:dyDescent="0.2">
      <c r="K651" s="127"/>
    </row>
    <row r="652" spans="11:11" ht="14.25" customHeight="1" x14ac:dyDescent="0.2">
      <c r="K652" s="127"/>
    </row>
    <row r="653" spans="11:11" ht="14.25" customHeight="1" x14ac:dyDescent="0.2">
      <c r="K653" s="127"/>
    </row>
    <row r="654" spans="11:11" ht="14.25" customHeight="1" x14ac:dyDescent="0.2">
      <c r="K654" s="127"/>
    </row>
    <row r="655" spans="11:11" ht="14.25" customHeight="1" x14ac:dyDescent="0.2">
      <c r="K655" s="127"/>
    </row>
    <row r="656" spans="11:11" ht="14.25" customHeight="1" x14ac:dyDescent="0.2">
      <c r="K656" s="127"/>
    </row>
    <row r="657" spans="11:11" ht="14.25" customHeight="1" x14ac:dyDescent="0.2">
      <c r="K657" s="127"/>
    </row>
    <row r="658" spans="11:11" ht="14.25" customHeight="1" x14ac:dyDescent="0.2">
      <c r="K658" s="127"/>
    </row>
    <row r="659" spans="11:11" ht="14.25" customHeight="1" x14ac:dyDescent="0.2">
      <c r="K659" s="127"/>
    </row>
    <row r="660" spans="11:11" ht="14.25" customHeight="1" x14ac:dyDescent="0.2">
      <c r="K660" s="127"/>
    </row>
    <row r="661" spans="11:11" ht="14.25" customHeight="1" x14ac:dyDescent="0.2">
      <c r="K661" s="127"/>
    </row>
    <row r="662" spans="11:11" ht="14.25" customHeight="1" x14ac:dyDescent="0.2">
      <c r="K662" s="127"/>
    </row>
    <row r="663" spans="11:11" ht="14.25" customHeight="1" x14ac:dyDescent="0.2">
      <c r="K663" s="127"/>
    </row>
    <row r="664" spans="11:11" ht="14.25" customHeight="1" x14ac:dyDescent="0.2">
      <c r="K664" s="127"/>
    </row>
    <row r="665" spans="11:11" ht="14.25" customHeight="1" x14ac:dyDescent="0.2">
      <c r="K665" s="127"/>
    </row>
    <row r="666" spans="11:11" ht="14.25" customHeight="1" x14ac:dyDescent="0.2">
      <c r="K666" s="127"/>
    </row>
    <row r="667" spans="11:11" ht="14.25" customHeight="1" x14ac:dyDescent="0.2">
      <c r="K667" s="127"/>
    </row>
    <row r="668" spans="11:11" ht="14.25" customHeight="1" x14ac:dyDescent="0.2">
      <c r="K668" s="127"/>
    </row>
    <row r="669" spans="11:11" ht="14.25" customHeight="1" x14ac:dyDescent="0.2">
      <c r="K669" s="127"/>
    </row>
    <row r="670" spans="11:11" ht="14.25" customHeight="1" x14ac:dyDescent="0.2">
      <c r="K670" s="127"/>
    </row>
    <row r="671" spans="11:11" ht="14.25" customHeight="1" x14ac:dyDescent="0.2">
      <c r="K671" s="127"/>
    </row>
    <row r="672" spans="11:11" ht="14.25" customHeight="1" x14ac:dyDescent="0.2">
      <c r="K672" s="127"/>
    </row>
    <row r="673" spans="11:11" ht="14.25" customHeight="1" x14ac:dyDescent="0.2">
      <c r="K673" s="127"/>
    </row>
    <row r="674" spans="11:11" ht="14.25" customHeight="1" x14ac:dyDescent="0.2">
      <c r="K674" s="127"/>
    </row>
    <row r="675" spans="11:11" ht="14.25" customHeight="1" x14ac:dyDescent="0.2">
      <c r="K675" s="127"/>
    </row>
    <row r="676" spans="11:11" ht="14.25" customHeight="1" x14ac:dyDescent="0.2">
      <c r="K676" s="127"/>
    </row>
    <row r="677" spans="11:11" ht="14.25" customHeight="1" x14ac:dyDescent="0.2">
      <c r="K677" s="127"/>
    </row>
    <row r="678" spans="11:11" ht="14.25" customHeight="1" x14ac:dyDescent="0.2">
      <c r="K678" s="127"/>
    </row>
    <row r="679" spans="11:11" ht="14.25" customHeight="1" x14ac:dyDescent="0.2">
      <c r="K679" s="127"/>
    </row>
    <row r="680" spans="11:11" ht="14.25" customHeight="1" x14ac:dyDescent="0.2">
      <c r="K680" s="127"/>
    </row>
    <row r="681" spans="11:11" ht="14.25" customHeight="1" x14ac:dyDescent="0.2">
      <c r="K681" s="127"/>
    </row>
    <row r="682" spans="11:11" ht="14.25" customHeight="1" x14ac:dyDescent="0.2">
      <c r="K682" s="127"/>
    </row>
    <row r="683" spans="11:11" ht="14.25" customHeight="1" x14ac:dyDescent="0.2">
      <c r="K683" s="127"/>
    </row>
    <row r="684" spans="11:11" ht="14.25" customHeight="1" x14ac:dyDescent="0.2">
      <c r="K684" s="127"/>
    </row>
    <row r="685" spans="11:11" ht="14.25" customHeight="1" x14ac:dyDescent="0.2">
      <c r="K685" s="127"/>
    </row>
    <row r="686" spans="11:11" ht="14.25" customHeight="1" x14ac:dyDescent="0.2">
      <c r="K686" s="127"/>
    </row>
    <row r="687" spans="11:11" ht="14.25" customHeight="1" x14ac:dyDescent="0.2">
      <c r="K687" s="127"/>
    </row>
    <row r="688" spans="11:11" ht="14.25" customHeight="1" x14ac:dyDescent="0.2">
      <c r="K688" s="127"/>
    </row>
    <row r="689" spans="11:11" ht="14.25" customHeight="1" x14ac:dyDescent="0.2">
      <c r="K689" s="127"/>
    </row>
    <row r="690" spans="11:11" ht="14.25" customHeight="1" x14ac:dyDescent="0.2">
      <c r="K690" s="127"/>
    </row>
    <row r="691" spans="11:11" ht="14.25" customHeight="1" x14ac:dyDescent="0.2">
      <c r="K691" s="127"/>
    </row>
    <row r="692" spans="11:11" ht="14.25" customHeight="1" x14ac:dyDescent="0.2">
      <c r="K692" s="127"/>
    </row>
    <row r="693" spans="11:11" ht="14.25" customHeight="1" x14ac:dyDescent="0.2">
      <c r="K693" s="127"/>
    </row>
    <row r="694" spans="11:11" ht="14.25" customHeight="1" x14ac:dyDescent="0.2">
      <c r="K694" s="127"/>
    </row>
    <row r="695" spans="11:11" ht="14.25" customHeight="1" x14ac:dyDescent="0.2">
      <c r="K695" s="127"/>
    </row>
    <row r="696" spans="11:11" ht="14.25" customHeight="1" x14ac:dyDescent="0.2">
      <c r="K696" s="127"/>
    </row>
    <row r="697" spans="11:11" ht="14.25" customHeight="1" x14ac:dyDescent="0.2">
      <c r="K697" s="127"/>
    </row>
    <row r="698" spans="11:11" ht="14.25" customHeight="1" x14ac:dyDescent="0.2">
      <c r="K698" s="127"/>
    </row>
    <row r="699" spans="11:11" ht="14.25" customHeight="1" x14ac:dyDescent="0.2">
      <c r="K699" s="127"/>
    </row>
    <row r="700" spans="11:11" ht="14.25" customHeight="1" x14ac:dyDescent="0.2">
      <c r="K700" s="127"/>
    </row>
    <row r="701" spans="11:11" ht="14.25" customHeight="1" x14ac:dyDescent="0.2">
      <c r="K701" s="127"/>
    </row>
    <row r="702" spans="11:11" ht="14.25" customHeight="1" x14ac:dyDescent="0.2">
      <c r="K702" s="127"/>
    </row>
    <row r="703" spans="11:11" ht="14.25" customHeight="1" x14ac:dyDescent="0.2">
      <c r="K703" s="127"/>
    </row>
    <row r="704" spans="11:11" ht="14.25" customHeight="1" x14ac:dyDescent="0.2">
      <c r="K704" s="127"/>
    </row>
    <row r="705" spans="11:11" ht="14.25" customHeight="1" x14ac:dyDescent="0.2">
      <c r="K705" s="127"/>
    </row>
    <row r="706" spans="11:11" ht="14.25" customHeight="1" x14ac:dyDescent="0.2">
      <c r="K706" s="127"/>
    </row>
    <row r="707" spans="11:11" ht="14.25" customHeight="1" x14ac:dyDescent="0.2">
      <c r="K707" s="127"/>
    </row>
    <row r="708" spans="11:11" ht="14.25" customHeight="1" x14ac:dyDescent="0.2">
      <c r="K708" s="127"/>
    </row>
    <row r="709" spans="11:11" ht="14.25" customHeight="1" x14ac:dyDescent="0.2">
      <c r="K709" s="127"/>
    </row>
    <row r="710" spans="11:11" ht="14.25" customHeight="1" x14ac:dyDescent="0.2">
      <c r="K710" s="127"/>
    </row>
    <row r="711" spans="11:11" ht="14.25" customHeight="1" x14ac:dyDescent="0.2">
      <c r="K711" s="127"/>
    </row>
    <row r="712" spans="11:11" ht="14.25" customHeight="1" x14ac:dyDescent="0.2">
      <c r="K712" s="127"/>
    </row>
    <row r="713" spans="11:11" ht="14.25" customHeight="1" x14ac:dyDescent="0.2">
      <c r="K713" s="127"/>
    </row>
    <row r="714" spans="11:11" ht="14.25" customHeight="1" x14ac:dyDescent="0.2">
      <c r="K714" s="127"/>
    </row>
    <row r="715" spans="11:11" ht="14.25" customHeight="1" x14ac:dyDescent="0.2">
      <c r="K715" s="127"/>
    </row>
    <row r="716" spans="11:11" ht="14.25" customHeight="1" x14ac:dyDescent="0.2">
      <c r="K716" s="127"/>
    </row>
    <row r="717" spans="11:11" ht="14.25" customHeight="1" x14ac:dyDescent="0.2">
      <c r="K717" s="127"/>
    </row>
    <row r="718" spans="11:11" ht="14.25" customHeight="1" x14ac:dyDescent="0.2">
      <c r="K718" s="127"/>
    </row>
    <row r="719" spans="11:11" ht="14.25" customHeight="1" x14ac:dyDescent="0.2">
      <c r="K719" s="127"/>
    </row>
    <row r="720" spans="11:11" ht="14.25" customHeight="1" x14ac:dyDescent="0.2">
      <c r="K720" s="127"/>
    </row>
    <row r="721" spans="11:11" ht="14.25" customHeight="1" x14ac:dyDescent="0.2">
      <c r="K721" s="127"/>
    </row>
    <row r="722" spans="11:11" ht="14.25" customHeight="1" x14ac:dyDescent="0.2">
      <c r="K722" s="127"/>
    </row>
    <row r="723" spans="11:11" ht="14.25" customHeight="1" x14ac:dyDescent="0.2">
      <c r="K723" s="127"/>
    </row>
    <row r="724" spans="11:11" ht="14.25" customHeight="1" x14ac:dyDescent="0.2">
      <c r="K724" s="127"/>
    </row>
    <row r="725" spans="11:11" ht="14.25" customHeight="1" x14ac:dyDescent="0.2">
      <c r="K725" s="127"/>
    </row>
    <row r="726" spans="11:11" ht="14.25" customHeight="1" x14ac:dyDescent="0.2">
      <c r="K726" s="127"/>
    </row>
    <row r="727" spans="11:11" ht="14.25" customHeight="1" x14ac:dyDescent="0.2">
      <c r="K727" s="127"/>
    </row>
    <row r="728" spans="11:11" ht="14.25" customHeight="1" x14ac:dyDescent="0.2">
      <c r="K728" s="127"/>
    </row>
    <row r="729" spans="11:11" ht="14.25" customHeight="1" x14ac:dyDescent="0.2">
      <c r="K729" s="127"/>
    </row>
    <row r="730" spans="11:11" ht="14.25" customHeight="1" x14ac:dyDescent="0.2">
      <c r="K730" s="127"/>
    </row>
    <row r="731" spans="11:11" ht="14.25" customHeight="1" x14ac:dyDescent="0.2">
      <c r="K731" s="127"/>
    </row>
    <row r="732" spans="11:11" ht="14.25" customHeight="1" x14ac:dyDescent="0.2">
      <c r="K732" s="127"/>
    </row>
    <row r="733" spans="11:11" ht="14.25" customHeight="1" x14ac:dyDescent="0.2">
      <c r="K733" s="127"/>
    </row>
    <row r="734" spans="11:11" ht="14.25" customHeight="1" x14ac:dyDescent="0.2">
      <c r="K734" s="127"/>
    </row>
    <row r="735" spans="11:11" ht="14.25" customHeight="1" x14ac:dyDescent="0.2">
      <c r="K735" s="127"/>
    </row>
    <row r="736" spans="11:11" ht="14.25" customHeight="1" x14ac:dyDescent="0.2">
      <c r="K736" s="127"/>
    </row>
    <row r="737" spans="11:11" ht="14.25" customHeight="1" x14ac:dyDescent="0.2">
      <c r="K737" s="127"/>
    </row>
    <row r="738" spans="11:11" ht="14.25" customHeight="1" x14ac:dyDescent="0.2">
      <c r="K738" s="127"/>
    </row>
    <row r="739" spans="11:11" ht="14.25" customHeight="1" x14ac:dyDescent="0.2">
      <c r="K739" s="127"/>
    </row>
    <row r="740" spans="11:11" ht="14.25" customHeight="1" x14ac:dyDescent="0.2">
      <c r="K740" s="127"/>
    </row>
    <row r="741" spans="11:11" ht="14.25" customHeight="1" x14ac:dyDescent="0.2">
      <c r="K741" s="127"/>
    </row>
    <row r="742" spans="11:11" ht="14.25" customHeight="1" x14ac:dyDescent="0.2">
      <c r="K742" s="127"/>
    </row>
    <row r="743" spans="11:11" ht="14.25" customHeight="1" x14ac:dyDescent="0.2">
      <c r="K743" s="127"/>
    </row>
    <row r="744" spans="11:11" ht="14.25" customHeight="1" x14ac:dyDescent="0.2">
      <c r="K744" s="127"/>
    </row>
    <row r="745" spans="11:11" ht="14.25" customHeight="1" x14ac:dyDescent="0.2">
      <c r="K745" s="127"/>
    </row>
    <row r="746" spans="11:11" ht="14.25" customHeight="1" x14ac:dyDescent="0.2">
      <c r="K746" s="127"/>
    </row>
    <row r="747" spans="11:11" ht="14.25" customHeight="1" x14ac:dyDescent="0.2">
      <c r="K747" s="127"/>
    </row>
    <row r="748" spans="11:11" ht="14.25" customHeight="1" x14ac:dyDescent="0.2">
      <c r="K748" s="127"/>
    </row>
    <row r="749" spans="11:11" ht="14.25" customHeight="1" x14ac:dyDescent="0.2">
      <c r="K749" s="127"/>
    </row>
    <row r="750" spans="11:11" ht="14.25" customHeight="1" x14ac:dyDescent="0.2">
      <c r="K750" s="127"/>
    </row>
    <row r="751" spans="11:11" ht="14.25" customHeight="1" x14ac:dyDescent="0.2">
      <c r="K751" s="127"/>
    </row>
    <row r="752" spans="11:11" ht="14.25" customHeight="1" x14ac:dyDescent="0.2">
      <c r="K752" s="127"/>
    </row>
    <row r="753" spans="11:11" ht="14.25" customHeight="1" x14ac:dyDescent="0.2">
      <c r="K753" s="127"/>
    </row>
    <row r="754" spans="11:11" ht="14.25" customHeight="1" x14ac:dyDescent="0.2">
      <c r="K754" s="127"/>
    </row>
    <row r="755" spans="11:11" ht="14.25" customHeight="1" x14ac:dyDescent="0.2">
      <c r="K755" s="127"/>
    </row>
    <row r="756" spans="11:11" ht="14.25" customHeight="1" x14ac:dyDescent="0.2">
      <c r="K756" s="127"/>
    </row>
    <row r="757" spans="11:11" ht="14.25" customHeight="1" x14ac:dyDescent="0.2">
      <c r="K757" s="127"/>
    </row>
    <row r="758" spans="11:11" ht="14.25" customHeight="1" x14ac:dyDescent="0.2">
      <c r="K758" s="127"/>
    </row>
    <row r="759" spans="11:11" ht="14.25" customHeight="1" x14ac:dyDescent="0.2">
      <c r="K759" s="127"/>
    </row>
    <row r="760" spans="11:11" ht="14.25" customHeight="1" x14ac:dyDescent="0.2">
      <c r="K760" s="127"/>
    </row>
    <row r="761" spans="11:11" ht="14.25" customHeight="1" x14ac:dyDescent="0.2">
      <c r="K761" s="127"/>
    </row>
    <row r="762" spans="11:11" ht="14.25" customHeight="1" x14ac:dyDescent="0.2">
      <c r="K762" s="127"/>
    </row>
    <row r="763" spans="11:11" ht="14.25" customHeight="1" x14ac:dyDescent="0.2">
      <c r="K763" s="127"/>
    </row>
    <row r="764" spans="11:11" ht="14.25" customHeight="1" x14ac:dyDescent="0.2">
      <c r="K764" s="127"/>
    </row>
    <row r="765" spans="11:11" ht="14.25" customHeight="1" x14ac:dyDescent="0.2">
      <c r="K765" s="127"/>
    </row>
    <row r="766" spans="11:11" ht="14.25" customHeight="1" x14ac:dyDescent="0.2">
      <c r="K766" s="127"/>
    </row>
    <row r="767" spans="11:11" ht="14.25" customHeight="1" x14ac:dyDescent="0.2">
      <c r="K767" s="127"/>
    </row>
    <row r="768" spans="11:11" ht="14.25" customHeight="1" x14ac:dyDescent="0.2">
      <c r="K768" s="127"/>
    </row>
    <row r="769" spans="11:11" ht="14.25" customHeight="1" x14ac:dyDescent="0.2">
      <c r="K769" s="127"/>
    </row>
    <row r="770" spans="11:11" ht="14.25" customHeight="1" x14ac:dyDescent="0.2">
      <c r="K770" s="127"/>
    </row>
    <row r="771" spans="11:11" ht="14.25" customHeight="1" x14ac:dyDescent="0.2">
      <c r="K771" s="127"/>
    </row>
    <row r="772" spans="11:11" ht="14.25" customHeight="1" x14ac:dyDescent="0.2">
      <c r="K772" s="127"/>
    </row>
    <row r="773" spans="11:11" ht="14.25" customHeight="1" x14ac:dyDescent="0.2">
      <c r="K773" s="127"/>
    </row>
    <row r="774" spans="11:11" ht="14.25" customHeight="1" x14ac:dyDescent="0.2">
      <c r="K774" s="127"/>
    </row>
    <row r="775" spans="11:11" ht="14.25" customHeight="1" x14ac:dyDescent="0.2">
      <c r="K775" s="127"/>
    </row>
    <row r="776" spans="11:11" ht="14.25" customHeight="1" x14ac:dyDescent="0.2">
      <c r="K776" s="127"/>
    </row>
    <row r="777" spans="11:11" ht="14.25" customHeight="1" x14ac:dyDescent="0.2">
      <c r="K777" s="127"/>
    </row>
    <row r="778" spans="11:11" ht="14.25" customHeight="1" x14ac:dyDescent="0.2">
      <c r="K778" s="127"/>
    </row>
    <row r="779" spans="11:11" ht="14.25" customHeight="1" x14ac:dyDescent="0.2">
      <c r="K779" s="127"/>
    </row>
    <row r="780" spans="11:11" ht="14.25" customHeight="1" x14ac:dyDescent="0.2">
      <c r="K780" s="127"/>
    </row>
    <row r="781" spans="11:11" ht="14.25" customHeight="1" x14ac:dyDescent="0.2">
      <c r="K781" s="127"/>
    </row>
    <row r="782" spans="11:11" ht="14.25" customHeight="1" x14ac:dyDescent="0.2">
      <c r="K782" s="127"/>
    </row>
    <row r="783" spans="11:11" ht="14.25" customHeight="1" x14ac:dyDescent="0.2">
      <c r="K783" s="127"/>
    </row>
    <row r="784" spans="11:11" ht="14.25" customHeight="1" x14ac:dyDescent="0.2">
      <c r="K784" s="127"/>
    </row>
    <row r="785" spans="11:11" ht="14.25" customHeight="1" x14ac:dyDescent="0.2">
      <c r="K785" s="127"/>
    </row>
    <row r="786" spans="11:11" ht="14.25" customHeight="1" x14ac:dyDescent="0.2">
      <c r="K786" s="127"/>
    </row>
    <row r="787" spans="11:11" ht="14.25" customHeight="1" x14ac:dyDescent="0.2">
      <c r="K787" s="127"/>
    </row>
    <row r="788" spans="11:11" ht="14.25" customHeight="1" x14ac:dyDescent="0.2">
      <c r="K788" s="127"/>
    </row>
    <row r="789" spans="11:11" ht="14.25" customHeight="1" x14ac:dyDescent="0.2">
      <c r="K789" s="127"/>
    </row>
    <row r="790" spans="11:11" ht="14.25" customHeight="1" x14ac:dyDescent="0.2">
      <c r="K790" s="127"/>
    </row>
    <row r="791" spans="11:11" ht="14.25" customHeight="1" x14ac:dyDescent="0.2">
      <c r="K791" s="127"/>
    </row>
    <row r="792" spans="11:11" ht="14.25" customHeight="1" x14ac:dyDescent="0.2">
      <c r="K792" s="127"/>
    </row>
    <row r="793" spans="11:11" ht="14.25" customHeight="1" x14ac:dyDescent="0.2">
      <c r="K793" s="127"/>
    </row>
    <row r="794" spans="11:11" ht="14.25" customHeight="1" x14ac:dyDescent="0.2">
      <c r="K794" s="127"/>
    </row>
    <row r="795" spans="11:11" ht="14.25" customHeight="1" x14ac:dyDescent="0.2">
      <c r="K795" s="127"/>
    </row>
    <row r="796" spans="11:11" ht="14.25" customHeight="1" x14ac:dyDescent="0.2">
      <c r="K796" s="127"/>
    </row>
    <row r="797" spans="11:11" ht="14.25" customHeight="1" x14ac:dyDescent="0.2">
      <c r="K797" s="127"/>
    </row>
    <row r="798" spans="11:11" ht="14.25" customHeight="1" x14ac:dyDescent="0.2">
      <c r="K798" s="127"/>
    </row>
    <row r="799" spans="11:11" ht="14.25" customHeight="1" x14ac:dyDescent="0.2">
      <c r="K799" s="127"/>
    </row>
    <row r="800" spans="11:11" ht="14.25" customHeight="1" x14ac:dyDescent="0.2">
      <c r="K800" s="127"/>
    </row>
    <row r="801" spans="11:11" ht="14.25" customHeight="1" x14ac:dyDescent="0.2">
      <c r="K801" s="127"/>
    </row>
    <row r="802" spans="11:11" ht="14.25" customHeight="1" x14ac:dyDescent="0.2">
      <c r="K802" s="127"/>
    </row>
    <row r="803" spans="11:11" ht="14.25" customHeight="1" x14ac:dyDescent="0.2">
      <c r="K803" s="127"/>
    </row>
    <row r="804" spans="11:11" ht="14.25" customHeight="1" x14ac:dyDescent="0.2">
      <c r="K804" s="127"/>
    </row>
    <row r="805" spans="11:11" ht="14.25" customHeight="1" x14ac:dyDescent="0.2">
      <c r="K805" s="127"/>
    </row>
    <row r="806" spans="11:11" ht="14.25" customHeight="1" x14ac:dyDescent="0.2">
      <c r="K806" s="127"/>
    </row>
    <row r="807" spans="11:11" ht="14.25" customHeight="1" x14ac:dyDescent="0.2">
      <c r="K807" s="127"/>
    </row>
    <row r="808" spans="11:11" ht="14.25" customHeight="1" x14ac:dyDescent="0.2">
      <c r="K808" s="127"/>
    </row>
    <row r="809" spans="11:11" ht="14.25" customHeight="1" x14ac:dyDescent="0.2">
      <c r="K809" s="127"/>
    </row>
    <row r="810" spans="11:11" ht="14.25" customHeight="1" x14ac:dyDescent="0.2">
      <c r="K810" s="127"/>
    </row>
    <row r="811" spans="11:11" ht="14.25" customHeight="1" x14ac:dyDescent="0.2">
      <c r="K811" s="127"/>
    </row>
    <row r="812" spans="11:11" ht="14.25" customHeight="1" x14ac:dyDescent="0.2">
      <c r="K812" s="127"/>
    </row>
    <row r="813" spans="11:11" ht="14.25" customHeight="1" x14ac:dyDescent="0.2">
      <c r="K813" s="127"/>
    </row>
    <row r="814" spans="11:11" ht="14.25" customHeight="1" x14ac:dyDescent="0.2">
      <c r="K814" s="127"/>
    </row>
    <row r="815" spans="11:11" ht="14.25" customHeight="1" x14ac:dyDescent="0.2">
      <c r="K815" s="127"/>
    </row>
    <row r="816" spans="11:11" ht="14.25" customHeight="1" x14ac:dyDescent="0.2">
      <c r="K816" s="127"/>
    </row>
    <row r="817" spans="11:11" ht="14.25" customHeight="1" x14ac:dyDescent="0.2">
      <c r="K817" s="127"/>
    </row>
    <row r="818" spans="11:11" ht="14.25" customHeight="1" x14ac:dyDescent="0.2">
      <c r="K818" s="127"/>
    </row>
    <row r="819" spans="11:11" ht="14.25" customHeight="1" x14ac:dyDescent="0.2">
      <c r="K819" s="127"/>
    </row>
    <row r="820" spans="11:11" ht="14.25" customHeight="1" x14ac:dyDescent="0.2">
      <c r="K820" s="127"/>
    </row>
    <row r="821" spans="11:11" ht="14.25" customHeight="1" x14ac:dyDescent="0.2">
      <c r="K821" s="127"/>
    </row>
    <row r="822" spans="11:11" ht="14.25" customHeight="1" x14ac:dyDescent="0.2">
      <c r="K822" s="127"/>
    </row>
    <row r="823" spans="11:11" ht="14.25" customHeight="1" x14ac:dyDescent="0.2">
      <c r="K823" s="127"/>
    </row>
    <row r="824" spans="11:11" ht="14.25" customHeight="1" x14ac:dyDescent="0.2">
      <c r="K824" s="127"/>
    </row>
    <row r="825" spans="11:11" ht="14.25" customHeight="1" x14ac:dyDescent="0.2">
      <c r="K825" s="127"/>
    </row>
    <row r="826" spans="11:11" ht="14.25" customHeight="1" x14ac:dyDescent="0.2">
      <c r="K826" s="127"/>
    </row>
    <row r="827" spans="11:11" ht="14.25" customHeight="1" x14ac:dyDescent="0.2">
      <c r="K827" s="127"/>
    </row>
    <row r="828" spans="11:11" ht="14.25" customHeight="1" x14ac:dyDescent="0.2">
      <c r="K828" s="127"/>
    </row>
    <row r="829" spans="11:11" ht="14.25" customHeight="1" x14ac:dyDescent="0.2">
      <c r="K829" s="127"/>
    </row>
    <row r="830" spans="11:11" ht="14.25" customHeight="1" x14ac:dyDescent="0.2">
      <c r="K830" s="127"/>
    </row>
    <row r="831" spans="11:11" ht="14.25" customHeight="1" x14ac:dyDescent="0.2">
      <c r="K831" s="127"/>
    </row>
    <row r="832" spans="11:11" ht="14.25" customHeight="1" x14ac:dyDescent="0.2">
      <c r="K832" s="127"/>
    </row>
    <row r="833" spans="11:11" ht="14.25" customHeight="1" x14ac:dyDescent="0.2">
      <c r="K833" s="127"/>
    </row>
    <row r="834" spans="11:11" ht="14.25" customHeight="1" x14ac:dyDescent="0.2">
      <c r="K834" s="127"/>
    </row>
    <row r="835" spans="11:11" ht="14.25" customHeight="1" x14ac:dyDescent="0.2">
      <c r="K835" s="127"/>
    </row>
    <row r="836" spans="11:11" ht="14.25" customHeight="1" x14ac:dyDescent="0.2">
      <c r="K836" s="127"/>
    </row>
    <row r="837" spans="11:11" ht="14.25" customHeight="1" x14ac:dyDescent="0.2">
      <c r="K837" s="127"/>
    </row>
    <row r="838" spans="11:11" ht="14.25" customHeight="1" x14ac:dyDescent="0.2">
      <c r="K838" s="127"/>
    </row>
    <row r="839" spans="11:11" ht="14.25" customHeight="1" x14ac:dyDescent="0.2">
      <c r="K839" s="127"/>
    </row>
    <row r="840" spans="11:11" ht="14.25" customHeight="1" x14ac:dyDescent="0.2">
      <c r="K840" s="127"/>
    </row>
    <row r="841" spans="11:11" ht="14.25" customHeight="1" x14ac:dyDescent="0.2">
      <c r="K841" s="127"/>
    </row>
    <row r="842" spans="11:11" ht="14.25" customHeight="1" x14ac:dyDescent="0.2">
      <c r="K842" s="127"/>
    </row>
    <row r="843" spans="11:11" ht="14.25" customHeight="1" x14ac:dyDescent="0.2">
      <c r="K843" s="127"/>
    </row>
    <row r="844" spans="11:11" ht="14.25" customHeight="1" x14ac:dyDescent="0.2">
      <c r="K844" s="127"/>
    </row>
    <row r="845" spans="11:11" ht="14.25" customHeight="1" x14ac:dyDescent="0.2">
      <c r="K845" s="127"/>
    </row>
    <row r="846" spans="11:11" ht="14.25" customHeight="1" x14ac:dyDescent="0.2">
      <c r="K846" s="127"/>
    </row>
    <row r="847" spans="11:11" ht="14.25" customHeight="1" x14ac:dyDescent="0.2">
      <c r="K847" s="127"/>
    </row>
    <row r="848" spans="11:11" ht="14.25" customHeight="1" x14ac:dyDescent="0.2">
      <c r="K848" s="127"/>
    </row>
    <row r="849" spans="11:11" ht="14.25" customHeight="1" x14ac:dyDescent="0.2">
      <c r="K849" s="127"/>
    </row>
    <row r="850" spans="11:11" ht="14.25" customHeight="1" x14ac:dyDescent="0.2">
      <c r="K850" s="127"/>
    </row>
    <row r="851" spans="11:11" ht="14.25" customHeight="1" x14ac:dyDescent="0.2">
      <c r="K851" s="127"/>
    </row>
    <row r="852" spans="11:11" ht="14.25" customHeight="1" x14ac:dyDescent="0.2">
      <c r="K852" s="127"/>
    </row>
    <row r="853" spans="11:11" ht="14.25" customHeight="1" x14ac:dyDescent="0.2">
      <c r="K853" s="127"/>
    </row>
    <row r="854" spans="11:11" ht="14.25" customHeight="1" x14ac:dyDescent="0.2">
      <c r="K854" s="127"/>
    </row>
    <row r="855" spans="11:11" ht="14.25" customHeight="1" x14ac:dyDescent="0.2">
      <c r="K855" s="127"/>
    </row>
    <row r="856" spans="11:11" ht="14.25" customHeight="1" x14ac:dyDescent="0.2">
      <c r="K856" s="127"/>
    </row>
    <row r="857" spans="11:11" ht="14.25" customHeight="1" x14ac:dyDescent="0.2">
      <c r="K857" s="127"/>
    </row>
    <row r="858" spans="11:11" ht="14.25" customHeight="1" x14ac:dyDescent="0.2">
      <c r="K858" s="127"/>
    </row>
    <row r="859" spans="11:11" ht="14.25" customHeight="1" x14ac:dyDescent="0.2">
      <c r="K859" s="127"/>
    </row>
    <row r="860" spans="11:11" ht="14.25" customHeight="1" x14ac:dyDescent="0.2">
      <c r="K860" s="127"/>
    </row>
    <row r="861" spans="11:11" ht="14.25" customHeight="1" x14ac:dyDescent="0.2">
      <c r="K861" s="127"/>
    </row>
    <row r="862" spans="11:11" ht="14.25" customHeight="1" x14ac:dyDescent="0.2">
      <c r="K862" s="127"/>
    </row>
    <row r="863" spans="11:11" ht="14.25" customHeight="1" x14ac:dyDescent="0.2">
      <c r="K863" s="127"/>
    </row>
    <row r="864" spans="11:11" ht="14.25" customHeight="1" x14ac:dyDescent="0.2">
      <c r="K864" s="127"/>
    </row>
    <row r="865" spans="11:11" ht="14.25" customHeight="1" x14ac:dyDescent="0.2">
      <c r="K865" s="127"/>
    </row>
    <row r="866" spans="11:11" ht="14.25" customHeight="1" x14ac:dyDescent="0.2">
      <c r="K866" s="127"/>
    </row>
    <row r="867" spans="11:11" ht="14.25" customHeight="1" x14ac:dyDescent="0.2">
      <c r="K867" s="127"/>
    </row>
    <row r="868" spans="11:11" ht="14.25" customHeight="1" x14ac:dyDescent="0.2">
      <c r="K868" s="127"/>
    </row>
    <row r="869" spans="11:11" ht="14.25" customHeight="1" x14ac:dyDescent="0.2">
      <c r="K869" s="127"/>
    </row>
    <row r="870" spans="11:11" ht="14.25" customHeight="1" x14ac:dyDescent="0.2">
      <c r="K870" s="127"/>
    </row>
    <row r="871" spans="11:11" ht="14.25" customHeight="1" x14ac:dyDescent="0.2">
      <c r="K871" s="127"/>
    </row>
    <row r="872" spans="11:11" ht="14.25" customHeight="1" x14ac:dyDescent="0.2">
      <c r="K872" s="127"/>
    </row>
    <row r="873" spans="11:11" ht="14.25" customHeight="1" x14ac:dyDescent="0.2">
      <c r="K873" s="127"/>
    </row>
    <row r="874" spans="11:11" ht="14.25" customHeight="1" x14ac:dyDescent="0.2">
      <c r="K874" s="127"/>
    </row>
    <row r="875" spans="11:11" ht="14.25" customHeight="1" x14ac:dyDescent="0.2">
      <c r="K875" s="127"/>
    </row>
    <row r="876" spans="11:11" ht="14.25" customHeight="1" x14ac:dyDescent="0.2">
      <c r="K876" s="127"/>
    </row>
    <row r="877" spans="11:11" ht="14.25" customHeight="1" x14ac:dyDescent="0.2">
      <c r="K877" s="127"/>
    </row>
    <row r="878" spans="11:11" ht="14.25" customHeight="1" x14ac:dyDescent="0.2">
      <c r="K878" s="127"/>
    </row>
    <row r="879" spans="11:11" ht="14.25" customHeight="1" x14ac:dyDescent="0.2">
      <c r="K879" s="127"/>
    </row>
    <row r="880" spans="11:11" ht="14.25" customHeight="1" x14ac:dyDescent="0.2">
      <c r="K880" s="127"/>
    </row>
    <row r="881" spans="11:11" ht="14.25" customHeight="1" x14ac:dyDescent="0.2">
      <c r="K881" s="127"/>
    </row>
    <row r="882" spans="11:11" ht="14.25" customHeight="1" x14ac:dyDescent="0.2">
      <c r="K882" s="127"/>
    </row>
    <row r="883" spans="11:11" ht="14.25" customHeight="1" x14ac:dyDescent="0.2">
      <c r="K883" s="127"/>
    </row>
    <row r="884" spans="11:11" ht="14.25" customHeight="1" x14ac:dyDescent="0.2">
      <c r="K884" s="127"/>
    </row>
    <row r="885" spans="11:11" ht="14.25" customHeight="1" x14ac:dyDescent="0.2">
      <c r="K885" s="127"/>
    </row>
    <row r="886" spans="11:11" ht="14.25" customHeight="1" x14ac:dyDescent="0.2">
      <c r="K886" s="127"/>
    </row>
    <row r="887" spans="11:11" ht="14.25" customHeight="1" x14ac:dyDescent="0.2">
      <c r="K887" s="127"/>
    </row>
    <row r="888" spans="11:11" ht="14.25" customHeight="1" x14ac:dyDescent="0.2">
      <c r="K888" s="127"/>
    </row>
    <row r="889" spans="11:11" ht="14.25" customHeight="1" x14ac:dyDescent="0.2">
      <c r="K889" s="127"/>
    </row>
    <row r="890" spans="11:11" ht="14.25" customHeight="1" x14ac:dyDescent="0.2">
      <c r="K890" s="127"/>
    </row>
    <row r="891" spans="11:11" ht="14.25" customHeight="1" x14ac:dyDescent="0.2">
      <c r="K891" s="127"/>
    </row>
    <row r="892" spans="11:11" ht="14.25" customHeight="1" x14ac:dyDescent="0.2">
      <c r="K892" s="127"/>
    </row>
    <row r="893" spans="11:11" ht="14.25" customHeight="1" x14ac:dyDescent="0.2">
      <c r="K893" s="127"/>
    </row>
    <row r="894" spans="11:11" ht="14.25" customHeight="1" x14ac:dyDescent="0.2">
      <c r="K894" s="127"/>
    </row>
    <row r="895" spans="11:11" ht="14.25" customHeight="1" x14ac:dyDescent="0.2">
      <c r="K895" s="127"/>
    </row>
    <row r="896" spans="11:11" ht="14.25" customHeight="1" x14ac:dyDescent="0.2">
      <c r="K896" s="127"/>
    </row>
    <row r="897" spans="11:11" ht="14.25" customHeight="1" x14ac:dyDescent="0.2">
      <c r="K897" s="127"/>
    </row>
    <row r="898" spans="11:11" ht="14.25" customHeight="1" x14ac:dyDescent="0.2">
      <c r="K898" s="127"/>
    </row>
    <row r="899" spans="11:11" ht="14.25" customHeight="1" x14ac:dyDescent="0.2">
      <c r="K899" s="127"/>
    </row>
    <row r="900" spans="11:11" ht="14.25" customHeight="1" x14ac:dyDescent="0.2">
      <c r="K900" s="127"/>
    </row>
    <row r="901" spans="11:11" ht="14.25" customHeight="1" x14ac:dyDescent="0.2">
      <c r="K901" s="127"/>
    </row>
    <row r="902" spans="11:11" ht="14.25" customHeight="1" x14ac:dyDescent="0.2">
      <c r="K902" s="127"/>
    </row>
    <row r="903" spans="11:11" ht="14.25" customHeight="1" x14ac:dyDescent="0.2">
      <c r="K903" s="127"/>
    </row>
    <row r="904" spans="11:11" ht="14.25" customHeight="1" x14ac:dyDescent="0.2">
      <c r="K904" s="127"/>
    </row>
    <row r="905" spans="11:11" ht="14.25" customHeight="1" x14ac:dyDescent="0.2">
      <c r="K905" s="127"/>
    </row>
    <row r="906" spans="11:11" ht="14.25" customHeight="1" x14ac:dyDescent="0.2">
      <c r="K906" s="127"/>
    </row>
    <row r="907" spans="11:11" ht="14.25" customHeight="1" x14ac:dyDescent="0.2">
      <c r="K907" s="127"/>
    </row>
    <row r="908" spans="11:11" ht="14.25" customHeight="1" x14ac:dyDescent="0.2">
      <c r="K908" s="127"/>
    </row>
    <row r="909" spans="11:11" ht="14.25" customHeight="1" x14ac:dyDescent="0.2">
      <c r="K909" s="127"/>
    </row>
    <row r="910" spans="11:11" ht="14.25" customHeight="1" x14ac:dyDescent="0.2">
      <c r="K910" s="127"/>
    </row>
    <row r="911" spans="11:11" ht="14.25" customHeight="1" x14ac:dyDescent="0.2">
      <c r="K911" s="127"/>
    </row>
    <row r="912" spans="11:11" ht="14.25" customHeight="1" x14ac:dyDescent="0.2">
      <c r="K912" s="127"/>
    </row>
    <row r="913" spans="11:11" ht="14.25" customHeight="1" x14ac:dyDescent="0.2">
      <c r="K913" s="127"/>
    </row>
    <row r="914" spans="11:11" ht="14.25" customHeight="1" x14ac:dyDescent="0.2">
      <c r="K914" s="127"/>
    </row>
    <row r="915" spans="11:11" ht="14.25" customHeight="1" x14ac:dyDescent="0.2">
      <c r="K915" s="127"/>
    </row>
    <row r="916" spans="11:11" ht="14.25" customHeight="1" x14ac:dyDescent="0.2">
      <c r="K916" s="127"/>
    </row>
    <row r="917" spans="11:11" ht="14.25" customHeight="1" x14ac:dyDescent="0.2">
      <c r="K917" s="127"/>
    </row>
    <row r="918" spans="11:11" ht="14.25" customHeight="1" x14ac:dyDescent="0.2">
      <c r="K918" s="127"/>
    </row>
    <row r="919" spans="11:11" ht="14.25" customHeight="1" x14ac:dyDescent="0.2">
      <c r="K919" s="127"/>
    </row>
    <row r="920" spans="11:11" ht="14.25" customHeight="1" x14ac:dyDescent="0.2">
      <c r="K920" s="127"/>
    </row>
    <row r="921" spans="11:11" ht="14.25" customHeight="1" x14ac:dyDescent="0.2">
      <c r="K921" s="127"/>
    </row>
    <row r="922" spans="11:11" ht="14.25" customHeight="1" x14ac:dyDescent="0.2">
      <c r="K922" s="127"/>
    </row>
    <row r="923" spans="11:11" ht="14.25" customHeight="1" x14ac:dyDescent="0.2">
      <c r="K923" s="127"/>
    </row>
    <row r="924" spans="11:11" ht="14.25" customHeight="1" x14ac:dyDescent="0.2">
      <c r="K924" s="127"/>
    </row>
    <row r="925" spans="11:11" ht="14.25" customHeight="1" x14ac:dyDescent="0.2">
      <c r="K925" s="127"/>
    </row>
    <row r="926" spans="11:11" ht="14.25" customHeight="1" x14ac:dyDescent="0.2">
      <c r="K926" s="127"/>
    </row>
    <row r="927" spans="11:11" ht="14.25" customHeight="1" x14ac:dyDescent="0.2">
      <c r="K927" s="127"/>
    </row>
    <row r="928" spans="11:11" ht="14.25" customHeight="1" x14ac:dyDescent="0.2">
      <c r="K928" s="127"/>
    </row>
    <row r="929" spans="11:11" ht="14.25" customHeight="1" x14ac:dyDescent="0.2">
      <c r="K929" s="127"/>
    </row>
    <row r="930" spans="11:11" ht="14.25" customHeight="1" x14ac:dyDescent="0.2">
      <c r="K930" s="127"/>
    </row>
    <row r="931" spans="11:11" ht="14.25" customHeight="1" x14ac:dyDescent="0.2">
      <c r="K931" s="127"/>
    </row>
    <row r="932" spans="11:11" ht="14.25" customHeight="1" x14ac:dyDescent="0.2">
      <c r="K932" s="127"/>
    </row>
    <row r="933" spans="11:11" ht="14.25" customHeight="1" x14ac:dyDescent="0.2">
      <c r="K933" s="127"/>
    </row>
    <row r="934" spans="11:11" ht="14.25" customHeight="1" x14ac:dyDescent="0.2">
      <c r="K934" s="127"/>
    </row>
    <row r="935" spans="11:11" ht="14.25" customHeight="1" x14ac:dyDescent="0.2">
      <c r="K935" s="127"/>
    </row>
    <row r="936" spans="11:11" ht="14.25" customHeight="1" x14ac:dyDescent="0.2">
      <c r="K936" s="127"/>
    </row>
    <row r="937" spans="11:11" ht="14.25" customHeight="1" x14ac:dyDescent="0.2">
      <c r="K937" s="127"/>
    </row>
    <row r="938" spans="11:11" ht="14.25" customHeight="1" x14ac:dyDescent="0.2">
      <c r="K938" s="127"/>
    </row>
    <row r="939" spans="11:11" ht="14.25" customHeight="1" x14ac:dyDescent="0.2">
      <c r="K939" s="127"/>
    </row>
    <row r="940" spans="11:11" ht="14.25" customHeight="1" x14ac:dyDescent="0.2">
      <c r="K940" s="127"/>
    </row>
    <row r="941" spans="11:11" ht="14.25" customHeight="1" x14ac:dyDescent="0.2">
      <c r="K941" s="127"/>
    </row>
    <row r="942" spans="11:11" ht="14.25" customHeight="1" x14ac:dyDescent="0.2">
      <c r="K942" s="127"/>
    </row>
    <row r="943" spans="11:11" ht="14.25" customHeight="1" x14ac:dyDescent="0.2">
      <c r="K943" s="127"/>
    </row>
    <row r="944" spans="11:11" ht="14.25" customHeight="1" x14ac:dyDescent="0.2">
      <c r="K944" s="127"/>
    </row>
    <row r="945" spans="11:11" ht="14.25" customHeight="1" x14ac:dyDescent="0.2">
      <c r="K945" s="127"/>
    </row>
    <row r="946" spans="11:11" ht="14.25" customHeight="1" x14ac:dyDescent="0.2">
      <c r="K946" s="127"/>
    </row>
    <row r="947" spans="11:11" ht="14.25" customHeight="1" x14ac:dyDescent="0.2">
      <c r="K947" s="127"/>
    </row>
    <row r="948" spans="11:11" ht="14.25" customHeight="1" x14ac:dyDescent="0.2">
      <c r="K948" s="127"/>
    </row>
    <row r="949" spans="11:11" ht="14.25" customHeight="1" x14ac:dyDescent="0.2">
      <c r="K949" s="127"/>
    </row>
    <row r="950" spans="11:11" ht="14.25" customHeight="1" x14ac:dyDescent="0.2">
      <c r="K950" s="127"/>
    </row>
    <row r="951" spans="11:11" ht="14.25" customHeight="1" x14ac:dyDescent="0.2">
      <c r="K951" s="127"/>
    </row>
    <row r="952" spans="11:11" ht="14.25" customHeight="1" x14ac:dyDescent="0.2">
      <c r="K952" s="127"/>
    </row>
    <row r="953" spans="11:11" ht="14.25" customHeight="1" x14ac:dyDescent="0.2">
      <c r="K953" s="127"/>
    </row>
    <row r="954" spans="11:11" ht="14.25" customHeight="1" x14ac:dyDescent="0.2">
      <c r="K954" s="127"/>
    </row>
    <row r="955" spans="11:11" ht="14.25" customHeight="1" x14ac:dyDescent="0.2">
      <c r="K955" s="127"/>
    </row>
    <row r="956" spans="11:11" ht="14.25" customHeight="1" x14ac:dyDescent="0.2">
      <c r="K956" s="127"/>
    </row>
    <row r="957" spans="11:11" ht="14.25" customHeight="1" x14ac:dyDescent="0.2">
      <c r="K957" s="127"/>
    </row>
    <row r="958" spans="11:11" ht="14.25" customHeight="1" x14ac:dyDescent="0.2">
      <c r="K958" s="127"/>
    </row>
    <row r="959" spans="11:11" ht="14.25" customHeight="1" x14ac:dyDescent="0.2">
      <c r="K959" s="127"/>
    </row>
    <row r="960" spans="11:11" ht="14.25" customHeight="1" x14ac:dyDescent="0.2">
      <c r="K960" s="127"/>
    </row>
    <row r="961" spans="11:11" ht="14.25" customHeight="1" x14ac:dyDescent="0.2">
      <c r="K961" s="127"/>
    </row>
    <row r="962" spans="11:11" ht="14.25" customHeight="1" x14ac:dyDescent="0.2">
      <c r="K962" s="127"/>
    </row>
    <row r="963" spans="11:11" ht="14.25" customHeight="1" x14ac:dyDescent="0.2">
      <c r="K963" s="127"/>
    </row>
    <row r="964" spans="11:11" ht="14.25" customHeight="1" x14ac:dyDescent="0.2">
      <c r="K964" s="127"/>
    </row>
    <row r="965" spans="11:11" ht="14.25" customHeight="1" x14ac:dyDescent="0.2">
      <c r="K965" s="127"/>
    </row>
    <row r="966" spans="11:11" ht="14.25" customHeight="1" x14ac:dyDescent="0.2">
      <c r="K966" s="127"/>
    </row>
    <row r="967" spans="11:11" ht="14.25" customHeight="1" x14ac:dyDescent="0.2">
      <c r="K967" s="127"/>
    </row>
    <row r="968" spans="11:11" ht="14.25" customHeight="1" x14ac:dyDescent="0.2">
      <c r="K968" s="127"/>
    </row>
    <row r="969" spans="11:11" ht="14.25" customHeight="1" x14ac:dyDescent="0.2">
      <c r="K969" s="127"/>
    </row>
    <row r="970" spans="11:11" ht="14.25" customHeight="1" x14ac:dyDescent="0.2">
      <c r="K970" s="127"/>
    </row>
    <row r="971" spans="11:11" ht="14.25" customHeight="1" x14ac:dyDescent="0.2">
      <c r="K971" s="127"/>
    </row>
    <row r="972" spans="11:11" ht="14.25" customHeight="1" x14ac:dyDescent="0.2">
      <c r="K972" s="127"/>
    </row>
    <row r="973" spans="11:11" ht="14.25" customHeight="1" x14ac:dyDescent="0.2">
      <c r="K973" s="127"/>
    </row>
    <row r="974" spans="11:11" ht="14.25" customHeight="1" x14ac:dyDescent="0.2">
      <c r="K974" s="127"/>
    </row>
    <row r="975" spans="11:11" ht="14.25" customHeight="1" x14ac:dyDescent="0.2">
      <c r="K975" s="127"/>
    </row>
    <row r="976" spans="11:11" ht="14.25" customHeight="1" x14ac:dyDescent="0.2">
      <c r="K976" s="127"/>
    </row>
    <row r="977" spans="11:11" ht="14.25" customHeight="1" x14ac:dyDescent="0.2">
      <c r="K977" s="127"/>
    </row>
    <row r="978" spans="11:11" ht="14.25" customHeight="1" x14ac:dyDescent="0.2">
      <c r="K978" s="127"/>
    </row>
    <row r="979" spans="11:11" ht="14.25" customHeight="1" x14ac:dyDescent="0.2">
      <c r="K979" s="127"/>
    </row>
    <row r="980" spans="11:11" ht="14.25" customHeight="1" x14ac:dyDescent="0.2">
      <c r="K980" s="127"/>
    </row>
    <row r="981" spans="11:11" ht="14.25" customHeight="1" x14ac:dyDescent="0.2">
      <c r="K981" s="127"/>
    </row>
    <row r="982" spans="11:11" ht="14.25" customHeight="1" x14ac:dyDescent="0.2">
      <c r="K982" s="127"/>
    </row>
    <row r="983" spans="11:11" ht="14.25" customHeight="1" x14ac:dyDescent="0.2">
      <c r="K983" s="127"/>
    </row>
    <row r="984" spans="11:11" ht="14.25" customHeight="1" x14ac:dyDescent="0.2">
      <c r="K984" s="127"/>
    </row>
    <row r="985" spans="11:11" ht="14.25" customHeight="1" x14ac:dyDescent="0.2">
      <c r="K985" s="127"/>
    </row>
    <row r="986" spans="11:11" ht="14.25" customHeight="1" x14ac:dyDescent="0.2">
      <c r="K986" s="127"/>
    </row>
    <row r="987" spans="11:11" ht="14.25" customHeight="1" x14ac:dyDescent="0.2">
      <c r="K987" s="127"/>
    </row>
    <row r="988" spans="11:11" ht="14.25" customHeight="1" x14ac:dyDescent="0.2">
      <c r="K988" s="127"/>
    </row>
    <row r="989" spans="11:11" ht="14.25" customHeight="1" x14ac:dyDescent="0.2">
      <c r="K989" s="127"/>
    </row>
    <row r="990" spans="11:11" ht="14.25" customHeight="1" x14ac:dyDescent="0.2">
      <c r="K990" s="127"/>
    </row>
    <row r="991" spans="11:11" ht="14.25" customHeight="1" x14ac:dyDescent="0.2">
      <c r="K991" s="127"/>
    </row>
    <row r="992" spans="11:11" ht="14.25" customHeight="1" x14ac:dyDescent="0.2">
      <c r="K992" s="127"/>
    </row>
    <row r="993" spans="11:11" ht="14.25" customHeight="1" x14ac:dyDescent="0.2">
      <c r="K993" s="127"/>
    </row>
    <row r="994" spans="11:11" ht="14.25" customHeight="1" x14ac:dyDescent="0.2">
      <c r="K994" s="127"/>
    </row>
  </sheetData>
  <mergeCells count="15">
    <mergeCell ref="A27:A29"/>
    <mergeCell ref="A30:A32"/>
    <mergeCell ref="C1:I1"/>
    <mergeCell ref="M1:N1"/>
    <mergeCell ref="B2:B4"/>
    <mergeCell ref="G2:I2"/>
    <mergeCell ref="K2:L2"/>
    <mergeCell ref="C3:D3"/>
    <mergeCell ref="G3:H3"/>
    <mergeCell ref="A6:A8"/>
    <mergeCell ref="A9:A13"/>
    <mergeCell ref="A14:A17"/>
    <mergeCell ref="A18:A23"/>
    <mergeCell ref="A24:A26"/>
    <mergeCell ref="C2:F2"/>
  </mergeCells>
  <pageMargins left="0.25" right="0.25" top="0.75" bottom="0.75" header="0" footer="0"/>
  <pageSetup fitToWidth="0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ross Resistance Streaking</vt:lpstr>
      <vt:lpstr>Spot Plating Cross Resistance</vt:lpstr>
      <vt:lpstr>Titer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ncer, Emma (espencer@uidaho.edu)</dc:creator>
  <cp:lastModifiedBy>VanLeuven, James (jvanleuven@uidaho.edu)</cp:lastModifiedBy>
  <dcterms:created xsi:type="dcterms:W3CDTF">2022-10-25T20:21:50Z</dcterms:created>
  <dcterms:modified xsi:type="dcterms:W3CDTF">2024-12-11T17:31:38Z</dcterms:modified>
</cp:coreProperties>
</file>